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5" windowWidth="17235" windowHeight="87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87" uniqueCount="387">
  <si>
    <t>pol-miR-9b-3p</t>
  </si>
  <si>
    <t>pol-miR-10b-3p_L+2R-2</t>
  </si>
  <si>
    <t>pol-miR-1-3p_1ss2GT</t>
  </si>
  <si>
    <t>pol-miR-122-3p</t>
  </si>
  <si>
    <t>pol-miR-133-3p</t>
  </si>
  <si>
    <t>pol-miR-203-3p</t>
  </si>
  <si>
    <t>pol-miR-9b-5p_R-2</t>
  </si>
  <si>
    <t>pol-miR-124-3p_R-2</t>
  </si>
  <si>
    <t>pol-miR-182-5p</t>
  </si>
  <si>
    <t>pol-miR-140-5p</t>
  </si>
  <si>
    <t>pol-let-7b-3p</t>
  </si>
  <si>
    <t>pol-miR-221-5p</t>
  </si>
  <si>
    <t>pol-miR-140-3p_R+1</t>
  </si>
  <si>
    <t>pol-miR-22-5p_R-1</t>
  </si>
  <si>
    <t>pol-miR-21-3p_R-1_1ss14AT</t>
  </si>
  <si>
    <t>pol-miR-122-5p_R-1</t>
  </si>
  <si>
    <t>pol-miR-221-3p</t>
  </si>
  <si>
    <t>pol-miR-199a-3p_R-1</t>
  </si>
  <si>
    <t>pol-let-7b-5p</t>
  </si>
  <si>
    <t>pol-miR-199a-5p_R+1</t>
  </si>
  <si>
    <t>pol-let-7d-5p</t>
  </si>
  <si>
    <t>pol-miR-144-5p</t>
  </si>
  <si>
    <t>pol-miR-22-3p</t>
  </si>
  <si>
    <t>pol-miR-144-3p_L+1R-3</t>
  </si>
  <si>
    <t>pol-miR-21-5p_R+1</t>
  </si>
  <si>
    <t>pol-miR-10b-5p_1ss19GT</t>
  </si>
  <si>
    <t>pol-miR-100</t>
  </si>
  <si>
    <t>pol-miR-724</t>
  </si>
  <si>
    <t>pol-miR-212</t>
  </si>
  <si>
    <t>pol-miR-3618-p3_1ss17GA</t>
  </si>
  <si>
    <t>pol-miR-187-1-p5_1ss21GT</t>
  </si>
  <si>
    <t>pol-miR-204a-p3</t>
  </si>
  <si>
    <t>pol-miR-153-5p</t>
  </si>
  <si>
    <t>pol-miR-129-3p</t>
  </si>
  <si>
    <t>pol-miR-10b-2-p3</t>
  </si>
  <si>
    <t>pol-miR-107-5p_R-2</t>
  </si>
  <si>
    <t>pol-miR-202-5p_R-1</t>
  </si>
  <si>
    <t>pol-miR-19b-5p_R+1</t>
  </si>
  <si>
    <t>pol-miR-460-3p</t>
  </si>
  <si>
    <t>pol-miR-138-p3</t>
  </si>
  <si>
    <t>pol-miR-199a-5p_2ss10CT17CT</t>
  </si>
  <si>
    <t>pol-miR-200b-p5</t>
  </si>
  <si>
    <t>pol-miR-15a-5p_R+2_1ss10AG</t>
  </si>
  <si>
    <t>pol-miR-10b_L+1R-1</t>
  </si>
  <si>
    <t>pol-miR-730_R-1</t>
  </si>
  <si>
    <t>pol-miR-30d-p3_1ss9TC</t>
  </si>
  <si>
    <t>pol-miR-19a-5p_L-1R+1</t>
  </si>
  <si>
    <t>pol-miR-34a-p3_1ss5TA</t>
  </si>
  <si>
    <t>pol-miR-130a</t>
  </si>
  <si>
    <t>pol-miR-363_R-2_1ss9GA</t>
  </si>
  <si>
    <t>pol-miR-489-5p</t>
  </si>
  <si>
    <t>pol-miR-499_R-1</t>
  </si>
  <si>
    <t>pol-miR-716a-p5_1ss12TC</t>
  </si>
  <si>
    <t>pol-miR-184_R-2</t>
  </si>
  <si>
    <t>pol-miR-727-5p_1ss11AG</t>
  </si>
  <si>
    <t>pol-miR-218b_R-2</t>
  </si>
  <si>
    <t>pol-miR-129-5p_R-1</t>
  </si>
  <si>
    <t>pol-miR-135a_R-1</t>
  </si>
  <si>
    <t>pol-miR-9-3p_R+1</t>
  </si>
  <si>
    <t>pol-miR-727-3p</t>
  </si>
  <si>
    <t>pol-miR-16c-p3_1ss11CA</t>
  </si>
  <si>
    <t>pol-miR-107b_R-2</t>
  </si>
  <si>
    <t>pol-miR-152_1ss10GA</t>
  </si>
  <si>
    <t>pol-miR-192-p3</t>
  </si>
  <si>
    <t>pol-miR-26a-2-p3</t>
  </si>
  <si>
    <t>pol-miR-181b-3p</t>
  </si>
  <si>
    <t>pol-miR-193a</t>
  </si>
  <si>
    <t>pol-miR-181a-2-p3</t>
  </si>
  <si>
    <t>pol-miR-23b-p5</t>
  </si>
  <si>
    <t>pol-miR-125c_R-5</t>
  </si>
  <si>
    <t>pol-miR-135c_R+1</t>
  </si>
  <si>
    <t>pol-miR-24-5-p5</t>
  </si>
  <si>
    <t>pol-miR-103-p5</t>
  </si>
  <si>
    <t>pol-miR-125a-2-p3</t>
  </si>
  <si>
    <t>pol-miR-216a_L-1</t>
  </si>
  <si>
    <t>pol-miR-19a-5p_L+1R-1</t>
  </si>
  <si>
    <t>pol-miR-153b</t>
  </si>
  <si>
    <t>pol-miR-722-p5</t>
  </si>
  <si>
    <t>pol-miR-124a_R+2</t>
  </si>
  <si>
    <t>pol-miR-301b-p5</t>
  </si>
  <si>
    <t>pol-miR-7133_R-3_1ss10TA</t>
  </si>
  <si>
    <t>pol-miR-205_R-1_1ss18GT</t>
  </si>
  <si>
    <t>pol-miR-7147_R+1</t>
  </si>
  <si>
    <t>pol-miR-125b-p3</t>
  </si>
  <si>
    <t>pol-miR-20b_R-1_1ss1CA</t>
  </si>
  <si>
    <t>pol-miR-727-3p_1ss22AC</t>
  </si>
  <si>
    <t>pol-miR-137_R-1</t>
  </si>
  <si>
    <t>pol-miR-187_R+3</t>
  </si>
  <si>
    <t>pol-miR-133a-3p_L-1R+1</t>
  </si>
  <si>
    <t>pol-miR-10a-3p_R-1_1ss20AG</t>
  </si>
  <si>
    <t>pol-miR-365</t>
  </si>
  <si>
    <t>pol-miR-181a-3p_R-3</t>
  </si>
  <si>
    <t>pol-miR-212-p5</t>
  </si>
  <si>
    <t>pol-miR-22b-p5</t>
  </si>
  <si>
    <t>pol-miR-99-2-p3_1ss1GT</t>
  </si>
  <si>
    <t>pol-miR-153c</t>
  </si>
  <si>
    <t>pol-miR-3618-p5_1ss19GA</t>
  </si>
  <si>
    <t>pol-miR-25-p5</t>
  </si>
  <si>
    <t>pol-miR-21_R+2</t>
  </si>
  <si>
    <t>pol-miR-190a-3p_L+1</t>
  </si>
  <si>
    <t>pol-miR-2187-3p_L+1R-1_1ss21AG</t>
  </si>
  <si>
    <t>pol-miR-455b_L-1R-1</t>
  </si>
  <si>
    <t>pol-miR-181c_L-1R+1</t>
  </si>
  <si>
    <t>pol-miR-135b_R+1</t>
  </si>
  <si>
    <t>pol-miR-214-p5</t>
  </si>
  <si>
    <t>pol-miR-30a-p3</t>
  </si>
  <si>
    <t>pol-miR-451-p3_1ss3TA</t>
  </si>
  <si>
    <t>pol-miR-459-5p_R+1</t>
  </si>
  <si>
    <t>pol-miR-301a_R+1</t>
  </si>
  <si>
    <t>pol-miR-489_L-1</t>
  </si>
  <si>
    <t>pol-miR-7641-p3</t>
  </si>
  <si>
    <t>pol-miR-34a</t>
  </si>
  <si>
    <t>pol-miR-146b_R-6</t>
  </si>
  <si>
    <t>pol-miR-18c_R-1_1ss13TA</t>
  </si>
  <si>
    <t>pol-miR-101a-5p</t>
  </si>
  <si>
    <t>pol-miR-101b-p5</t>
  </si>
  <si>
    <t>pol-miR-301c_R+1</t>
  </si>
  <si>
    <t>pol-miR-138_R+1</t>
  </si>
  <si>
    <t>pol-miR-218a_R-1</t>
  </si>
  <si>
    <t>pol-miR-22b</t>
  </si>
  <si>
    <t>pol-miR-24-5p_L-1_3ss17AT18A-19CT</t>
  </si>
  <si>
    <t>pol-miR-130c_R-1</t>
  </si>
  <si>
    <t>pol-miR-96</t>
  </si>
  <si>
    <t>pol-miR-130b_R+1</t>
  </si>
  <si>
    <t>pol-miR-7a</t>
  </si>
  <si>
    <t>pol-miR-130b-p5</t>
  </si>
  <si>
    <t>pol-miR-153a</t>
  </si>
  <si>
    <t>pol-miR-18b-5p_1ss11TC</t>
  </si>
  <si>
    <t>pol-miR-2188-p3_1ss4AC</t>
  </si>
  <si>
    <t>pol-miR-100-3p_2ss7TC10GA</t>
  </si>
  <si>
    <t>pol-miR-375_R-1</t>
  </si>
  <si>
    <t>pol-miR-200c_R-1</t>
  </si>
  <si>
    <t>pol-miR-210-5p</t>
  </si>
  <si>
    <t>pol-miR-429a</t>
  </si>
  <si>
    <t>pol-miR-30a_R+1_1ss10TC</t>
  </si>
  <si>
    <t>pol-miR-29b_R+1_1ss18AG</t>
  </si>
  <si>
    <t>pol-miR-722_L-2</t>
  </si>
  <si>
    <t>pol-miR-27d-p5</t>
  </si>
  <si>
    <t>pol-miR-7641-2-p5</t>
  </si>
  <si>
    <t>pol-miR-204</t>
  </si>
  <si>
    <t>pol-miR-456_1ss22AT</t>
  </si>
  <si>
    <t>pol-miR-107a_R-1</t>
  </si>
  <si>
    <t>pol-miR-214_R+1</t>
  </si>
  <si>
    <t>pol-miR-152-p5</t>
  </si>
  <si>
    <t>pol-miR-455b-p3</t>
  </si>
  <si>
    <t>pol-miR-194a_R+1</t>
  </si>
  <si>
    <t>pol-miR-155_R+1</t>
  </si>
  <si>
    <t>pol-miR-731_R-2</t>
  </si>
  <si>
    <t>pol-miR-183_R-1</t>
  </si>
  <si>
    <t>pol-miR-19a-3p_L+1R-2</t>
  </si>
  <si>
    <t>pol-miR-454b_R+1</t>
  </si>
  <si>
    <t>pol-miR-7641_L-3</t>
  </si>
  <si>
    <t>pol-miR-19c_R-2</t>
  </si>
  <si>
    <t>pol-miR-190a</t>
  </si>
  <si>
    <t>pol-miR-7641-1-p3</t>
  </si>
  <si>
    <t>pol-miR-17a-5p</t>
  </si>
  <si>
    <t>pol-miR-139_R+5</t>
  </si>
  <si>
    <t>pol-miR-128_R-1</t>
  </si>
  <si>
    <t>pol-miR-29a_R-1</t>
  </si>
  <si>
    <t>pol-miR-731-p3_1ss9CT</t>
  </si>
  <si>
    <t>pol-miR-101b</t>
  </si>
  <si>
    <t>pol-miR-16a_R-5</t>
  </si>
  <si>
    <t>pol-miR-27d_R-3</t>
  </si>
  <si>
    <t>pol-miR-181a-2-3p_L+1</t>
  </si>
  <si>
    <t>pol-miR-2187-5p_R-1</t>
  </si>
  <si>
    <t>pol-miR-222-p5</t>
  </si>
  <si>
    <t>pol-miR-200b</t>
  </si>
  <si>
    <t>pol-miR-103</t>
  </si>
  <si>
    <t>pol-miR-27a_R-1</t>
  </si>
  <si>
    <t>pol-miR-23a_R-1</t>
  </si>
  <si>
    <t>pol-miR-93_R-1</t>
  </si>
  <si>
    <t>pol-miR-210-3p_R-2</t>
  </si>
  <si>
    <t>pol-miR-199-3-p3</t>
  </si>
  <si>
    <t>pol-miR-143-5p_R+2</t>
  </si>
  <si>
    <t>pol-miR-19d</t>
  </si>
  <si>
    <t>pol-miR-20a-5p</t>
  </si>
  <si>
    <t>pol-miR-2184</t>
  </si>
  <si>
    <t>pol-miR-23b_R-1</t>
  </si>
  <si>
    <t>pol-miR-1388-3p</t>
  </si>
  <si>
    <t>pol-miR-181b_R+1</t>
  </si>
  <si>
    <t>pol-miR-24_R-2</t>
  </si>
  <si>
    <t>pol-miR-216b</t>
  </si>
  <si>
    <t>pol-miR-142a-3p_1ss23AT</t>
  </si>
  <si>
    <t>pol-miR-222a_R-1</t>
  </si>
  <si>
    <t>pol-miR-338_R-1</t>
  </si>
  <si>
    <t>pol-miR-217</t>
  </si>
  <si>
    <t>pol-miR-7641-p5_1ss17AG</t>
  </si>
  <si>
    <t>pol-miR-30e-3p</t>
  </si>
  <si>
    <t>pol-miR-223_R+1</t>
  </si>
  <si>
    <t>pol-miR-27e_R-1</t>
  </si>
  <si>
    <t>pol-miR-126b-5p</t>
  </si>
  <si>
    <t>pol-miR-101a</t>
  </si>
  <si>
    <t>pol-miR-455a_R-1</t>
  </si>
  <si>
    <t>pol-miR-125a</t>
  </si>
  <si>
    <t>pol-miR-200a_R-1</t>
  </si>
  <si>
    <t>pol-miR-125b_R-1</t>
  </si>
  <si>
    <t>pol-miR-10a-5p_L-1</t>
  </si>
  <si>
    <t>pol-miR-30b</t>
  </si>
  <si>
    <t>pol-miR-25</t>
  </si>
  <si>
    <t>pol-miR-7641-2-p3</t>
  </si>
  <si>
    <t>pol-miR-16b_R-1</t>
  </si>
  <si>
    <t>pol-miR-148_R-1</t>
  </si>
  <si>
    <t>pol-miR-462_R+1</t>
  </si>
  <si>
    <t>pol-miR-92a</t>
  </si>
  <si>
    <t>pol-miR-181a-5p</t>
  </si>
  <si>
    <t>pol-miR-145</t>
  </si>
  <si>
    <t>pol-miR-192</t>
  </si>
  <si>
    <t>pol-miR-99_R-1</t>
  </si>
  <si>
    <t>pol-miR-27c-3p</t>
  </si>
  <si>
    <t>pol-miR-145a-3p_L+2R-2</t>
  </si>
  <si>
    <t>pol-miR-30c_R+1</t>
  </si>
  <si>
    <t>pol-miR-142a-5p</t>
  </si>
  <si>
    <t>pol-miR-26b_R-2</t>
  </si>
  <si>
    <t>pol-miR-30d_R-2</t>
  </si>
  <si>
    <t>pol-miR-2188-5p_R+1</t>
  </si>
  <si>
    <t>pol-miR-27b_R-1</t>
  </si>
  <si>
    <t>pol-miR-10c</t>
  </si>
  <si>
    <t>pol-miR-451_R-1</t>
  </si>
  <si>
    <t>pol-miR-126b-3p_R-1_1ss18GA</t>
  </si>
  <si>
    <t>pol-miR-30e-5p_R-2</t>
  </si>
  <si>
    <t>pol-miR-716a-p3</t>
  </si>
  <si>
    <t>pol-miR-26a</t>
  </si>
  <si>
    <t>pol-miR-126a-3p_R+1</t>
  </si>
  <si>
    <t>pol-miR-146a</t>
  </si>
  <si>
    <t>pol-miR-143_R-1</t>
  </si>
  <si>
    <t>pol-miR-23a-p5</t>
  </si>
  <si>
    <t>pol-miR-27c-p5_1ss9AG</t>
  </si>
  <si>
    <t>pol-miR-716a-p5_1ss4TC</t>
  </si>
  <si>
    <t>pol-miR-3p-147112_11</t>
  </si>
  <si>
    <t>pol-miR-3p-425334_3</t>
  </si>
  <si>
    <t>pol-miR-5p-467249_3</t>
  </si>
  <si>
    <t>pol-miR-5p-285628_4</t>
  </si>
  <si>
    <t>pol-miR-5p-234274_5</t>
  </si>
  <si>
    <t>pol-miR-3p-291459_4</t>
  </si>
  <si>
    <t>pol-miR-5p-740108_2</t>
  </si>
  <si>
    <t>pol-miR-5p-727711_2</t>
  </si>
  <si>
    <t>pol-miR-3p-312280_4</t>
  </si>
  <si>
    <t>pol-miR-3p-676345_2</t>
  </si>
  <si>
    <t>pol-miR-3p-759590_2</t>
  </si>
  <si>
    <t>pol-miR-5p-404018_3</t>
  </si>
  <si>
    <t>pol-miR-5p-128903_15</t>
  </si>
  <si>
    <t>pol-miR-5p-1106689_1</t>
  </si>
  <si>
    <t>pol-miR-3p-326506_5</t>
  </si>
  <si>
    <t>pol-miR-5p-652209_2</t>
  </si>
  <si>
    <t>pol-miR-5p-277569_4</t>
  </si>
  <si>
    <t>pol-miR-3p-233563_5</t>
  </si>
  <si>
    <t>pol-miR-5p-168064_9</t>
  </si>
  <si>
    <t>pol-miR-3p-416423_3</t>
  </si>
  <si>
    <t>pol-miR-5p-1047372_2</t>
  </si>
  <si>
    <t>pol-miR-3p-355984_3</t>
  </si>
  <si>
    <t>pol-miR-5p-851129_2</t>
  </si>
  <si>
    <t>pol-miR-3p-511642_4</t>
  </si>
  <si>
    <t>pol-miR-3p-496983_3</t>
  </si>
  <si>
    <t>pol-miR-3p-258753_5</t>
  </si>
  <si>
    <t>pol-miR-5p-312612_4</t>
  </si>
  <si>
    <t>pol-miR-3p-271656_5</t>
  </si>
  <si>
    <t>pol-miR-3p-231232_6</t>
  </si>
  <si>
    <t>pol-miR-5p-352651_4</t>
  </si>
  <si>
    <t>pol-miR-3p-293178_4</t>
  </si>
  <si>
    <t>pol-miR-5p-407535_3</t>
  </si>
  <si>
    <t>pol-miR-5p-293073_4</t>
  </si>
  <si>
    <t>pol-miR-5p-307795_6</t>
  </si>
  <si>
    <t>pol-miR-5p-109461_21</t>
  </si>
  <si>
    <t>pol-miR-5p-241035_5</t>
  </si>
  <si>
    <t>pol-miR-5p-106275_22</t>
  </si>
  <si>
    <t>pol-miR-5p-342529_4</t>
  </si>
  <si>
    <t>pol-miR-3p-495572_3</t>
  </si>
  <si>
    <t>pol-miR-5p-124176_16</t>
  </si>
  <si>
    <t>pol-miR-3p-636497_2</t>
  </si>
  <si>
    <t>pol-miR-5p-312625_4</t>
  </si>
  <si>
    <t>pol-miR-3p-335652_4</t>
  </si>
  <si>
    <t>pol-miR-5p-456338_3</t>
  </si>
  <si>
    <t>pol-miR-3p-216112_6</t>
  </si>
  <si>
    <t>pol-miR-5p-168350_9</t>
  </si>
  <si>
    <t>pol-miR-5p-242712_5</t>
  </si>
  <si>
    <t>pol-miR-5p-154357_10</t>
  </si>
  <si>
    <t>pol-miR-5p-172236_9</t>
  </si>
  <si>
    <t>pol-miR-5p-156826_10</t>
  </si>
  <si>
    <t>pol-miR-5p-450994_3</t>
  </si>
  <si>
    <t>pol-miR-5p-323494_4</t>
  </si>
  <si>
    <t>pol-miR-3p-883092_2</t>
  </si>
  <si>
    <t>pol-miR-5p-259144_5</t>
  </si>
  <si>
    <t>pol-miR-3p-264630_5</t>
  </si>
  <si>
    <t>pol-miR-3p-484233_3</t>
  </si>
  <si>
    <t>pol-miR-3p-262567_5</t>
  </si>
  <si>
    <t>pol-miR-5p-243073_5</t>
  </si>
  <si>
    <t>pol-miR-3p-252551_5</t>
  </si>
  <si>
    <t>pol-miR-3p-413390_3</t>
  </si>
  <si>
    <t>pol-miR-3p-565374_2</t>
  </si>
  <si>
    <t>pol-miR-5p-295467_4</t>
  </si>
  <si>
    <t>pol-miR-3p-478782_3</t>
  </si>
  <si>
    <t>pol-miR-3p-242304_6</t>
  </si>
  <si>
    <t>pol-miR-5p-606475_2</t>
  </si>
  <si>
    <t>pol-miR-5p-351673_3</t>
  </si>
  <si>
    <t>pol-miR-5p-364163_4</t>
  </si>
  <si>
    <t>pol-miR-5p-508736_3</t>
  </si>
  <si>
    <t>pol-miR-5p-277490_4</t>
  </si>
  <si>
    <t>pol-miR-3p-1043040_2</t>
  </si>
  <si>
    <t>pol-miR-5p-236496_5</t>
  </si>
  <si>
    <t>pol-miR-5p-427561_3</t>
  </si>
  <si>
    <t>pol-miR-3p-341120_4</t>
  </si>
  <si>
    <t>pol-miR-3p-94602_28</t>
  </si>
  <si>
    <t>pol-miR-5p-146272_12</t>
  </si>
  <si>
    <t>pol-miR-3p-901641_2</t>
  </si>
  <si>
    <t>pol-miR-3p-504904_3</t>
  </si>
  <si>
    <t>pol-miR-5p-268291_5</t>
  </si>
  <si>
    <t>pol-miR-3p-249290_5</t>
  </si>
  <si>
    <t>pol-miR-5p-310758_4</t>
  </si>
  <si>
    <t>pol-miR-3p-166106_9</t>
  </si>
  <si>
    <t>pol-miR-3p-336709_4</t>
  </si>
  <si>
    <t>pol-miR-5p-144601_13</t>
  </si>
  <si>
    <t>pol-miR-5p-285519_4</t>
  </si>
  <si>
    <t>pol-miR-5p-936508_2</t>
  </si>
  <si>
    <t>pol-miR-3p-414726_3</t>
  </si>
  <si>
    <t>pol-miR-3p-207406_6</t>
  </si>
  <si>
    <t>pol-miR-3p-159390_10</t>
  </si>
  <si>
    <t>pol-miR-3p-244587_5</t>
  </si>
  <si>
    <t>pol-miR-3p-307867_4</t>
  </si>
  <si>
    <t>pol-miR-5p-59521_65</t>
  </si>
  <si>
    <t>pol-miR-5p-166774_9</t>
  </si>
  <si>
    <t>pol-miR-5p-840580_2</t>
  </si>
  <si>
    <t>pol-miR-3p-204961_7</t>
  </si>
  <si>
    <t>pol-miR-5p-211228_6</t>
  </si>
  <si>
    <t>pol-miR-3p-69065_49</t>
  </si>
  <si>
    <t>pol-miR-3p-428538_3</t>
  </si>
  <si>
    <t>pol-miR-3p-187613_8</t>
  </si>
  <si>
    <t>pol-miR-3p-214100_6</t>
  </si>
  <si>
    <t>pol-miR-5p-267248_5</t>
  </si>
  <si>
    <t>pol-miR-5p-80093_37</t>
  </si>
  <si>
    <t>pol-miR-5p-338082_4</t>
  </si>
  <si>
    <t>pol-miR-3p-123263_16</t>
  </si>
  <si>
    <t>pol-miR-3p-169542_9</t>
  </si>
  <si>
    <t>pol-miR-5p-59792_66</t>
  </si>
  <si>
    <t>pol-miR-3p-156278_10</t>
  </si>
  <si>
    <t>pol-miR-3p-212412_6</t>
  </si>
  <si>
    <t>pol-miR-5p-170061_9</t>
  </si>
  <si>
    <t>pol-miR-5p-138005_13</t>
  </si>
  <si>
    <t>pol-miR-3p-95645_26</t>
  </si>
  <si>
    <t>pol-miR-3p-104867_22</t>
  </si>
  <si>
    <t>pol-miR-3p-162708_10</t>
  </si>
  <si>
    <t>pol-miR-3p-165660_9</t>
  </si>
  <si>
    <t>pol-miR-3p-79909_37</t>
  </si>
  <si>
    <t>pol-miR-3p-163458_9</t>
  </si>
  <si>
    <t>pol-miR-5p-107226_21</t>
  </si>
  <si>
    <t>pol-miR-3p-118547_18</t>
  </si>
  <si>
    <t>pol-miR-3p-68960_49</t>
  </si>
  <si>
    <t>pol-miR-5p-80128_38</t>
  </si>
  <si>
    <t>pol-miR-5p-93337_29</t>
  </si>
  <si>
    <t>pol-miR-5p-163498_9</t>
  </si>
  <si>
    <t>pol-miR-5p-116939_18</t>
  </si>
  <si>
    <t>pol-miR-5p-115770_18</t>
  </si>
  <si>
    <t>pol-miR-3p-18065_316</t>
  </si>
  <si>
    <t>pol-miR-5p-6318_883</t>
  </si>
  <si>
    <t>pol-miR-5p-1980_2505</t>
  </si>
  <si>
    <t>pol-miR-3p-74_93780</t>
  </si>
  <si>
    <t>pol-miR-5p-118_51435</t>
  </si>
  <si>
    <t>pol-miR-3p-49_126683</t>
  </si>
  <si>
    <t>pol-miR-5p-96_67419</t>
  </si>
  <si>
    <t>pol-let-7d-1-p5_1ss2TC</t>
  </si>
  <si>
    <t>pol-let-7e-3p_L-3</t>
  </si>
  <si>
    <t>pol-let-7a-2-3p_1ss8GA</t>
  </si>
  <si>
    <t>pol-let-7f-1-3p_1ss22CT</t>
  </si>
  <si>
    <t>pol-let-7i-3p</t>
  </si>
  <si>
    <t>pol-let-7f-2-3p_1ss22CT</t>
  </si>
  <si>
    <t>pol-let-7d-2-p3</t>
  </si>
  <si>
    <t>pol-let-7a-3p_R+1_2ss9TC10CT</t>
  </si>
  <si>
    <t>pol-let-7a-3p_R+1</t>
  </si>
  <si>
    <t>pol-let-7a-3-p3</t>
  </si>
  <si>
    <t>pol-let-7h-p3</t>
  </si>
  <si>
    <t>pol-let-7b-3p_1ss22CT</t>
  </si>
  <si>
    <t>pol-let-7c</t>
  </si>
  <si>
    <t>pol-let-7a-3p_L-1R+2</t>
  </si>
  <si>
    <t>pol-let-7j-3p</t>
  </si>
  <si>
    <t>pol-let-7f</t>
  </si>
  <si>
    <t>pol-let-7i</t>
  </si>
  <si>
    <t>pol-let-7h</t>
  </si>
  <si>
    <t>pol-let-7j</t>
  </si>
  <si>
    <t>pol-let-7a</t>
  </si>
  <si>
    <t>pol-let-7g</t>
  </si>
  <si>
    <t>pol-let-7e</t>
  </si>
  <si>
    <t>pol-miR-1388-5p</t>
    <phoneticPr fontId="1" type="noConversion"/>
  </si>
  <si>
    <t>0d pi</t>
    <phoneticPr fontId="1" type="noConversion"/>
  </si>
  <si>
    <t>2d pi</t>
    <phoneticPr fontId="1" type="noConversion"/>
  </si>
  <si>
    <t>6d pi</t>
    <phoneticPr fontId="1" type="noConversion"/>
  </si>
  <si>
    <t>10d pi</t>
    <phoneticPr fontId="1" type="noConversion"/>
  </si>
  <si>
    <t>14d pi</t>
    <phoneticPr fontId="1" type="noConversion"/>
  </si>
  <si>
    <t>miRNA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top"/>
    </xf>
  </cellXfs>
  <cellStyles count="1">
    <cellStyle name="常规" xfId="0" builtinId="0"/>
  </cellStyles>
  <dxfs count="1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82"/>
  <sheetViews>
    <sheetView tabSelected="1" workbookViewId="0">
      <selection activeCell="K7" sqref="K7"/>
    </sheetView>
  </sheetViews>
  <sheetFormatPr defaultRowHeight="15"/>
  <cols>
    <col min="1" max="1" width="15.375" style="1" customWidth="1"/>
    <col min="2" max="2" width="9" style="1"/>
    <col min="3" max="3" width="8.375" style="1" customWidth="1"/>
    <col min="4" max="16384" width="9" style="1"/>
  </cols>
  <sheetData>
    <row r="1" spans="1:6">
      <c r="A1" s="3" t="s">
        <v>386</v>
      </c>
      <c r="B1" s="3" t="s">
        <v>381</v>
      </c>
      <c r="C1" s="3" t="s">
        <v>382</v>
      </c>
      <c r="D1" s="3" t="s">
        <v>383</v>
      </c>
      <c r="E1" s="3" t="s">
        <v>384</v>
      </c>
      <c r="F1" s="3" t="s">
        <v>385</v>
      </c>
    </row>
    <row r="2" spans="1:6">
      <c r="A2" s="1" t="s">
        <v>6</v>
      </c>
      <c r="B2" s="1">
        <v>15.670300723821301</v>
      </c>
      <c r="C2" s="1">
        <v>29.975564293921199</v>
      </c>
      <c r="D2" s="1">
        <v>14.0988487097201</v>
      </c>
      <c r="E2" s="1">
        <v>9.7776386530963695</v>
      </c>
      <c r="F2" s="1">
        <v>39.827868051150297</v>
      </c>
    </row>
    <row r="3" spans="1:6">
      <c r="A3" s="1" t="s">
        <v>0</v>
      </c>
      <c r="B3" s="1">
        <v>2.6117167873035401</v>
      </c>
      <c r="C3" s="1">
        <v>1.2489818455800501</v>
      </c>
      <c r="D3" s="1">
        <v>5.6395394838880399</v>
      </c>
      <c r="E3" s="1">
        <v>2.7936110437418198</v>
      </c>
      <c r="F3" s="1">
        <v>11.2557018405425</v>
      </c>
    </row>
    <row r="4" spans="1:6">
      <c r="A4" s="1" t="s">
        <v>94</v>
      </c>
      <c r="B4" s="1">
        <v>59.416556911155702</v>
      </c>
      <c r="C4" s="1">
        <v>76.187892580383107</v>
      </c>
      <c r="D4" s="1">
        <v>66.734550559341798</v>
      </c>
      <c r="E4" s="1">
        <v>145.267774274575</v>
      </c>
      <c r="F4" s="1">
        <v>70.131680698764598</v>
      </c>
    </row>
    <row r="5" spans="1:6">
      <c r="A5" s="1" t="s">
        <v>207</v>
      </c>
      <c r="B5" s="1">
        <v>11272.115243235699</v>
      </c>
      <c r="C5" s="1">
        <v>12366.4814985495</v>
      </c>
      <c r="D5" s="1">
        <v>13081.460121439201</v>
      </c>
      <c r="E5" s="1">
        <v>10659.9541410782</v>
      </c>
      <c r="F5" s="1">
        <v>10278.6203384615</v>
      </c>
    </row>
    <row r="6" spans="1:6">
      <c r="A6" s="1" t="s">
        <v>122</v>
      </c>
      <c r="B6" s="1">
        <v>124.709476593744</v>
      </c>
      <c r="C6" s="1">
        <v>248.54738727042999</v>
      </c>
      <c r="D6" s="1">
        <v>244.38004430181499</v>
      </c>
      <c r="E6" s="1">
        <v>331.04290868340598</v>
      </c>
      <c r="F6" s="1">
        <v>412.99767522605799</v>
      </c>
    </row>
    <row r="7" spans="1:6">
      <c r="A7" s="1" t="s">
        <v>58</v>
      </c>
      <c r="B7" s="1">
        <v>10.446867149214199</v>
      </c>
      <c r="C7" s="1">
        <v>11.2408366102205</v>
      </c>
      <c r="D7" s="1">
        <v>21.6182346882375</v>
      </c>
      <c r="E7" s="1">
        <v>12.571249696838199</v>
      </c>
      <c r="F7" s="1">
        <v>23.377226899588202</v>
      </c>
    </row>
    <row r="8" spans="1:6">
      <c r="A8" s="1" t="s">
        <v>170</v>
      </c>
      <c r="B8" s="1">
        <v>2140.9548363920799</v>
      </c>
      <c r="C8" s="1">
        <v>1777.3011662604099</v>
      </c>
      <c r="D8" s="1">
        <v>2638.3645552122898</v>
      </c>
      <c r="E8" s="1">
        <v>2841.1024314854299</v>
      </c>
      <c r="F8" s="1">
        <v>3529.9612618378201</v>
      </c>
    </row>
    <row r="9" spans="1:6">
      <c r="A9" s="1" t="s">
        <v>203</v>
      </c>
      <c r="B9" s="1">
        <v>10355.674704724101</v>
      </c>
      <c r="C9" s="1">
        <v>9318.8617135136901</v>
      </c>
      <c r="D9" s="1">
        <v>11203.8851079909</v>
      </c>
      <c r="E9" s="1">
        <v>15082.706025162101</v>
      </c>
      <c r="F9" s="1">
        <v>16240.9676288145</v>
      </c>
    </row>
    <row r="10" spans="1:6">
      <c r="A10" s="1" t="s">
        <v>124</v>
      </c>
      <c r="B10" s="1">
        <v>384.68411846325199</v>
      </c>
      <c r="C10" s="1">
        <v>253.647396473215</v>
      </c>
      <c r="D10" s="1">
        <v>410.903112951065</v>
      </c>
      <c r="E10" s="1">
        <v>382.49191207231701</v>
      </c>
      <c r="F10" s="1">
        <v>294.81280590036198</v>
      </c>
    </row>
    <row r="11" spans="1:6">
      <c r="A11" s="1" t="s">
        <v>186</v>
      </c>
      <c r="B11" s="1">
        <v>2517.3685183622001</v>
      </c>
      <c r="C11" s="1">
        <v>3300.4345269452801</v>
      </c>
      <c r="D11" s="1">
        <v>3384.66361358014</v>
      </c>
      <c r="E11" s="1">
        <v>3422.1735285837299</v>
      </c>
      <c r="F11" s="1">
        <v>3619.1410533436501</v>
      </c>
    </row>
    <row r="12" spans="1:6">
      <c r="A12" s="1" t="s">
        <v>110</v>
      </c>
      <c r="B12" s="1">
        <v>77.372109823867504</v>
      </c>
      <c r="C12" s="1">
        <v>121.151239021265</v>
      </c>
      <c r="D12" s="1">
        <v>125.47975351650901</v>
      </c>
      <c r="E12" s="1">
        <v>106.855622423125</v>
      </c>
      <c r="F12" s="1">
        <v>120.782338981206</v>
      </c>
    </row>
    <row r="13" spans="1:6">
      <c r="A13" s="1" t="s">
        <v>138</v>
      </c>
      <c r="B13" s="1">
        <v>339.19671775104803</v>
      </c>
      <c r="C13" s="1">
        <v>444.63753702649802</v>
      </c>
      <c r="D13" s="1">
        <v>435.18446350669399</v>
      </c>
      <c r="E13" s="1">
        <v>617.38804066694195</v>
      </c>
      <c r="F13" s="1">
        <v>461.483775462241</v>
      </c>
    </row>
    <row r="14" spans="1:6">
      <c r="A14" s="1" t="s">
        <v>199</v>
      </c>
      <c r="B14" s="1">
        <v>5590.3797832232403</v>
      </c>
      <c r="C14" s="1">
        <v>7904.80610067614</v>
      </c>
      <c r="D14" s="1">
        <v>4905.4594277352799</v>
      </c>
      <c r="E14" s="1">
        <v>6243.7206827629698</v>
      </c>
      <c r="F14" s="1">
        <v>3117.8294098302599</v>
      </c>
    </row>
    <row r="15" spans="1:6">
      <c r="A15" s="1" t="s">
        <v>154</v>
      </c>
      <c r="B15" s="1">
        <v>622.56798917348306</v>
      </c>
      <c r="C15" s="1">
        <v>909.88327450506699</v>
      </c>
      <c r="D15" s="1">
        <v>615.64972699111104</v>
      </c>
      <c r="E15" s="1">
        <v>851.35296558031996</v>
      </c>
      <c r="F15" s="1">
        <v>440.70401821816301</v>
      </c>
    </row>
    <row r="16" spans="1:6">
      <c r="A16" s="1" t="s">
        <v>151</v>
      </c>
      <c r="B16" s="1">
        <v>526.91386183848999</v>
      </c>
      <c r="C16" s="1">
        <v>825.57699992841401</v>
      </c>
      <c r="D16" s="1">
        <v>626.45884433522997</v>
      </c>
      <c r="E16" s="1">
        <v>745.89414867906601</v>
      </c>
      <c r="F16" s="1">
        <v>705.21301147091003</v>
      </c>
    </row>
    <row r="17" spans="1:6">
      <c r="A17" s="1" t="s">
        <v>159</v>
      </c>
      <c r="B17" s="1">
        <v>630.72960413380599</v>
      </c>
      <c r="C17" s="1">
        <v>1085.3652238090599</v>
      </c>
      <c r="D17" s="1">
        <v>1211.56106578861</v>
      </c>
      <c r="E17" s="1">
        <v>2487.7106344520898</v>
      </c>
      <c r="F17" s="1">
        <v>1851.13004115998</v>
      </c>
    </row>
    <row r="18" spans="1:6">
      <c r="A18" s="1" t="s">
        <v>147</v>
      </c>
      <c r="B18" s="1">
        <v>607.22415304807396</v>
      </c>
      <c r="C18" s="1">
        <v>664.458341848587</v>
      </c>
      <c r="D18" s="1">
        <v>637.26796167934901</v>
      </c>
      <c r="E18" s="1">
        <v>1037.82650275009</v>
      </c>
      <c r="F18" s="1">
        <v>1348.0867512095899</v>
      </c>
    </row>
    <row r="19" spans="1:6">
      <c r="A19" s="1" t="s">
        <v>44</v>
      </c>
      <c r="B19" s="1">
        <v>1305.85839365177</v>
      </c>
      <c r="C19" s="1">
        <v>624.49092279002491</v>
      </c>
      <c r="D19" s="1">
        <v>469.96162365733699</v>
      </c>
      <c r="E19" s="1">
        <v>558.72220874836398</v>
      </c>
      <c r="F19" s="1">
        <v>86.582321850326608</v>
      </c>
    </row>
    <row r="20" spans="1:6">
      <c r="A20" s="1" t="s">
        <v>54</v>
      </c>
      <c r="B20" s="1">
        <v>12.4056547396918</v>
      </c>
      <c r="C20" s="1">
        <v>9.3673638418503806</v>
      </c>
      <c r="D20" s="1">
        <v>13.6288870860628</v>
      </c>
      <c r="E20" s="1">
        <v>7.6824303702900103</v>
      </c>
      <c r="F20" s="1">
        <v>5.1949393110196</v>
      </c>
    </row>
    <row r="21" spans="1:6">
      <c r="A21" s="1" t="s">
        <v>85</v>
      </c>
      <c r="B21" s="1">
        <v>62.3547382968721</v>
      </c>
      <c r="C21" s="1">
        <v>46.212328286461897</v>
      </c>
      <c r="D21" s="1">
        <v>39.946738010873602</v>
      </c>
      <c r="E21" s="1">
        <v>37.713749090514597</v>
      </c>
      <c r="F21" s="1">
        <v>24.6759617273431</v>
      </c>
    </row>
    <row r="22" spans="1:6">
      <c r="A22" s="1" t="s">
        <v>59</v>
      </c>
      <c r="B22" s="1">
        <v>4.2440397793682596</v>
      </c>
      <c r="C22" s="1">
        <v>12.489818455800499</v>
      </c>
      <c r="D22" s="1">
        <v>4.22965461291603</v>
      </c>
      <c r="E22" s="1">
        <v>2.7936110437418198</v>
      </c>
      <c r="F22" s="1">
        <v>4.7620277017679697</v>
      </c>
    </row>
    <row r="23" spans="1:6">
      <c r="A23" s="1" t="s">
        <v>27</v>
      </c>
      <c r="B23" s="1">
        <v>11.099796346040099</v>
      </c>
      <c r="C23" s="1">
        <v>8.7428729190603605</v>
      </c>
      <c r="D23" s="1">
        <v>8.4593092258320599</v>
      </c>
      <c r="E23" s="1">
        <v>8.3808331312254598</v>
      </c>
      <c r="F23" s="1">
        <v>8.6582321850326593</v>
      </c>
    </row>
    <row r="24" spans="1:6">
      <c r="A24" s="1" t="s">
        <v>77</v>
      </c>
      <c r="B24" s="1">
        <v>52.887264942896799</v>
      </c>
      <c r="C24" s="1">
        <v>37.469455367401501</v>
      </c>
      <c r="D24" s="1">
        <v>35.717083397957602</v>
      </c>
      <c r="E24" s="1">
        <v>40.507360134256402</v>
      </c>
      <c r="F24" s="1">
        <v>34.632928740130701</v>
      </c>
    </row>
    <row r="25" spans="1:6">
      <c r="A25" s="1" t="s">
        <v>136</v>
      </c>
      <c r="B25" s="1">
        <v>513.85527790197204</v>
      </c>
      <c r="C25" s="1">
        <v>397.80071781724598</v>
      </c>
      <c r="D25" s="1">
        <v>468.55173878636498</v>
      </c>
      <c r="E25" s="1">
        <v>515.42123757036597</v>
      </c>
      <c r="F25" s="1">
        <v>393.94956441898597</v>
      </c>
    </row>
    <row r="26" spans="1:6">
      <c r="A26" s="1" t="s">
        <v>227</v>
      </c>
      <c r="B26" s="1">
        <v>301.5437</v>
      </c>
      <c r="C26" s="1">
        <v>355.26710000000003</v>
      </c>
      <c r="D26" s="1">
        <v>185.95410000000001</v>
      </c>
      <c r="E26" s="1">
        <v>282.55529999999999</v>
      </c>
      <c r="F26" s="1">
        <v>225.7903</v>
      </c>
    </row>
    <row r="27" spans="1:6">
      <c r="A27" s="1" t="s">
        <v>52</v>
      </c>
      <c r="B27" s="1">
        <v>4.5705043777811998</v>
      </c>
      <c r="C27" s="1">
        <v>7.4938910734803104</v>
      </c>
      <c r="D27" s="1">
        <v>4.6996162365733696</v>
      </c>
      <c r="E27" s="1">
        <v>9.7776386530963695</v>
      </c>
      <c r="F27" s="1">
        <v>4.3291160925163297</v>
      </c>
    </row>
    <row r="28" spans="1:6">
      <c r="A28" s="1" t="s">
        <v>220</v>
      </c>
      <c r="B28" s="1">
        <v>78302.533929344398</v>
      </c>
      <c r="C28" s="1">
        <v>93724.846674172601</v>
      </c>
      <c r="D28" s="1">
        <v>55705.491175351402</v>
      </c>
      <c r="E28" s="1">
        <v>91064.735998374003</v>
      </c>
      <c r="F28" s="1">
        <v>79236.677664544899</v>
      </c>
    </row>
    <row r="29" spans="1:6">
      <c r="A29" s="1" t="s">
        <v>82</v>
      </c>
      <c r="B29" s="1">
        <v>42.4403977936826</v>
      </c>
      <c r="C29" s="1">
        <v>39.967419058561603</v>
      </c>
      <c r="D29" s="1">
        <v>63.914780817397798</v>
      </c>
      <c r="E29" s="1">
        <v>46.094582221739998</v>
      </c>
      <c r="F29" s="1">
        <v>65.802564606248197</v>
      </c>
    </row>
    <row r="30" spans="1:6">
      <c r="A30" s="1" t="s">
        <v>80</v>
      </c>
      <c r="B30" s="1">
        <v>23.505451085731899</v>
      </c>
      <c r="C30" s="1">
        <v>38.718437212981598</v>
      </c>
      <c r="D30" s="1">
        <v>33.837236903328197</v>
      </c>
      <c r="E30" s="1">
        <v>34.920138046772799</v>
      </c>
      <c r="F30" s="1">
        <v>35.498751958633903</v>
      </c>
    </row>
    <row r="31" spans="1:6">
      <c r="A31" s="1" t="s">
        <v>357</v>
      </c>
      <c r="B31" s="1">
        <v>37467.629999999997</v>
      </c>
      <c r="C31" s="1">
        <v>50846.79</v>
      </c>
      <c r="D31" s="1">
        <v>26119.98</v>
      </c>
      <c r="E31" s="1">
        <v>36742.53</v>
      </c>
      <c r="F31" s="1">
        <v>13446.15</v>
      </c>
    </row>
    <row r="32" spans="1:6">
      <c r="A32" s="1" t="s">
        <v>312</v>
      </c>
      <c r="B32" s="1">
        <v>2.639332</v>
      </c>
      <c r="C32" s="1">
        <v>7.8080679999999996</v>
      </c>
      <c r="D32" s="1">
        <v>1.8783240000000001</v>
      </c>
      <c r="E32" s="1">
        <v>0</v>
      </c>
      <c r="F32" s="1">
        <v>1.72359</v>
      </c>
    </row>
    <row r="33" spans="1:6">
      <c r="A33" s="1" t="s">
        <v>347</v>
      </c>
      <c r="B33" s="1">
        <v>0</v>
      </c>
      <c r="C33" s="1">
        <v>0</v>
      </c>
      <c r="D33" s="1">
        <v>0</v>
      </c>
      <c r="E33" s="1">
        <v>93.725669999999994</v>
      </c>
      <c r="F33" s="1">
        <v>0</v>
      </c>
    </row>
    <row r="34" spans="1:6">
      <c r="A34" s="1" t="s">
        <v>250</v>
      </c>
      <c r="B34" s="1">
        <v>0</v>
      </c>
      <c r="C34" s="1">
        <v>1.301345</v>
      </c>
      <c r="D34" s="1">
        <v>0</v>
      </c>
      <c r="E34" s="1">
        <v>4.1349559999999999</v>
      </c>
      <c r="F34" s="1">
        <v>5.1707689999999999</v>
      </c>
    </row>
    <row r="35" spans="1:6">
      <c r="A35" s="1" t="s">
        <v>320</v>
      </c>
      <c r="B35" s="1">
        <v>0</v>
      </c>
      <c r="C35" s="1">
        <v>0</v>
      </c>
      <c r="D35" s="1">
        <v>8.4524600000000003</v>
      </c>
      <c r="E35" s="1">
        <v>0</v>
      </c>
      <c r="F35" s="1">
        <v>0</v>
      </c>
    </row>
    <row r="36" spans="1:6">
      <c r="A36" s="1" t="s">
        <v>346</v>
      </c>
      <c r="B36" s="1">
        <v>31.671980000000001</v>
      </c>
      <c r="C36" s="1">
        <v>24.725549999999998</v>
      </c>
      <c r="D36" s="1">
        <v>19.72241</v>
      </c>
      <c r="E36" s="1">
        <v>31.701329999999999</v>
      </c>
      <c r="F36" s="1">
        <v>20.68308</v>
      </c>
    </row>
    <row r="37" spans="1:6">
      <c r="A37" s="1" t="s">
        <v>328</v>
      </c>
      <c r="B37" s="1">
        <v>27.053149999999999</v>
      </c>
      <c r="C37" s="1">
        <v>10.41076</v>
      </c>
      <c r="D37" s="1">
        <v>29.11403</v>
      </c>
      <c r="E37" s="1">
        <v>26.18806</v>
      </c>
      <c r="F37" s="1">
        <v>22.406669999999998</v>
      </c>
    </row>
    <row r="38" spans="1:6">
      <c r="A38" s="1" t="s">
        <v>234</v>
      </c>
      <c r="B38" s="1">
        <v>0</v>
      </c>
      <c r="C38" s="1">
        <v>0</v>
      </c>
      <c r="D38" s="1">
        <v>0</v>
      </c>
      <c r="E38" s="1">
        <v>5.5132750000000001</v>
      </c>
      <c r="F38" s="1">
        <v>0</v>
      </c>
    </row>
    <row r="39" spans="1:6">
      <c r="A39" s="1" t="s">
        <v>235</v>
      </c>
      <c r="B39" s="1">
        <v>0</v>
      </c>
      <c r="C39" s="1">
        <v>0</v>
      </c>
      <c r="D39" s="1">
        <v>0.93916200000000005</v>
      </c>
      <c r="E39" s="1">
        <v>5.5132750000000001</v>
      </c>
      <c r="F39" s="1">
        <v>0</v>
      </c>
    </row>
    <row r="40" spans="1:6">
      <c r="A40" s="1" t="s">
        <v>243</v>
      </c>
      <c r="B40" s="1">
        <v>0</v>
      </c>
      <c r="C40" s="1">
        <v>0</v>
      </c>
      <c r="D40" s="1">
        <v>0</v>
      </c>
      <c r="E40" s="1">
        <v>5.5132750000000001</v>
      </c>
      <c r="F40" s="1">
        <v>0</v>
      </c>
    </row>
    <row r="41" spans="1:6">
      <c r="A41" s="1" t="s">
        <v>352</v>
      </c>
      <c r="B41" s="1">
        <v>354.33030000000002</v>
      </c>
      <c r="C41" s="1">
        <v>442.4572</v>
      </c>
      <c r="D41" s="1">
        <v>310.86270000000002</v>
      </c>
      <c r="E41" s="1">
        <v>351.47129999999999</v>
      </c>
      <c r="F41" s="1">
        <v>365.40100000000001</v>
      </c>
    </row>
    <row r="42" spans="1:6">
      <c r="A42" s="1" t="s">
        <v>292</v>
      </c>
      <c r="B42" s="1">
        <v>1.9794989999999999</v>
      </c>
      <c r="C42" s="1">
        <v>5.2053789999999998</v>
      </c>
      <c r="D42" s="1">
        <v>1.8783240000000001</v>
      </c>
      <c r="E42" s="1">
        <v>0</v>
      </c>
      <c r="F42" s="1">
        <v>4.3089740000000001</v>
      </c>
    </row>
    <row r="43" spans="1:6">
      <c r="A43" s="1" t="s">
        <v>332</v>
      </c>
      <c r="B43" s="1">
        <v>7.5880789999999996</v>
      </c>
      <c r="C43" s="1">
        <v>11.7121</v>
      </c>
      <c r="D43" s="1">
        <v>10.800369999999999</v>
      </c>
      <c r="E43" s="1">
        <v>27.566369999999999</v>
      </c>
      <c r="F43" s="1">
        <v>13.78872</v>
      </c>
    </row>
    <row r="44" spans="1:6">
      <c r="A44" s="1" t="s">
        <v>318</v>
      </c>
      <c r="B44" s="1">
        <v>6.5983299999999998</v>
      </c>
      <c r="C44" s="1">
        <v>8.4587409999999998</v>
      </c>
      <c r="D44" s="1">
        <v>7.9828780000000004</v>
      </c>
      <c r="E44" s="1">
        <v>29.633849999999999</v>
      </c>
      <c r="F44" s="1">
        <v>9.0488459999999993</v>
      </c>
    </row>
    <row r="45" spans="1:6">
      <c r="A45" s="1" t="s">
        <v>295</v>
      </c>
      <c r="B45" s="1">
        <v>7.9179959999999996</v>
      </c>
      <c r="C45" s="1">
        <v>5.2053789999999998</v>
      </c>
      <c r="D45" s="1">
        <v>11.26995</v>
      </c>
      <c r="E45" s="1">
        <v>12.404870000000001</v>
      </c>
      <c r="F45" s="1">
        <v>6.0325639999999998</v>
      </c>
    </row>
    <row r="46" spans="1:6">
      <c r="A46" s="1" t="s">
        <v>230</v>
      </c>
      <c r="B46" s="1">
        <v>5.9384969999999999</v>
      </c>
      <c r="C46" s="1">
        <v>0</v>
      </c>
      <c r="D46" s="1">
        <v>3.7566489999999999</v>
      </c>
      <c r="E46" s="1">
        <v>4.1349559999999999</v>
      </c>
      <c r="F46" s="1">
        <v>0</v>
      </c>
    </row>
    <row r="47" spans="1:6">
      <c r="A47" s="1" t="s">
        <v>271</v>
      </c>
      <c r="B47" s="1">
        <v>4.6188310000000001</v>
      </c>
      <c r="C47" s="1">
        <v>3.9040339999999998</v>
      </c>
      <c r="D47" s="1">
        <v>5.6349729999999996</v>
      </c>
      <c r="E47" s="1">
        <v>1.3783190000000001</v>
      </c>
      <c r="F47" s="1">
        <v>4.3089740000000001</v>
      </c>
    </row>
    <row r="48" spans="1:6">
      <c r="A48" s="1" t="s">
        <v>278</v>
      </c>
      <c r="B48" s="1">
        <v>0</v>
      </c>
      <c r="C48" s="1">
        <v>5.2053789999999998</v>
      </c>
      <c r="D48" s="1">
        <v>0</v>
      </c>
      <c r="E48" s="1">
        <v>0</v>
      </c>
      <c r="F48" s="1">
        <v>0</v>
      </c>
    </row>
    <row r="49" spans="1:6">
      <c r="A49" s="1" t="s">
        <v>299</v>
      </c>
      <c r="B49" s="1">
        <v>2.9692479999999999</v>
      </c>
      <c r="C49" s="1">
        <v>6.5067240000000002</v>
      </c>
      <c r="D49" s="1">
        <v>5.6349729999999996</v>
      </c>
      <c r="E49" s="1">
        <v>3.4457970000000002</v>
      </c>
      <c r="F49" s="1">
        <v>3.0162819999999999</v>
      </c>
    </row>
    <row r="50" spans="1:6">
      <c r="A50" s="1" t="s">
        <v>259</v>
      </c>
      <c r="B50" s="1">
        <v>7.9179959999999996</v>
      </c>
      <c r="C50" s="1">
        <v>2.6026889999999998</v>
      </c>
      <c r="D50" s="1">
        <v>10.330780000000001</v>
      </c>
      <c r="E50" s="1">
        <v>5.5132750000000001</v>
      </c>
      <c r="F50" s="1">
        <v>1.72359</v>
      </c>
    </row>
    <row r="51" spans="1:6">
      <c r="A51" s="1" t="s">
        <v>239</v>
      </c>
      <c r="B51" s="1">
        <v>0.659833</v>
      </c>
      <c r="C51" s="1">
        <v>0</v>
      </c>
      <c r="D51" s="1">
        <v>0.93916200000000005</v>
      </c>
      <c r="E51" s="1">
        <v>6.8915940000000004</v>
      </c>
      <c r="F51" s="1">
        <v>1.72359</v>
      </c>
    </row>
    <row r="52" spans="1:6">
      <c r="A52" s="1" t="s">
        <v>294</v>
      </c>
      <c r="B52" s="1">
        <v>2.639332</v>
      </c>
      <c r="C52" s="1">
        <v>5.2053789999999998</v>
      </c>
      <c r="D52" s="1">
        <v>3.7566489999999999</v>
      </c>
      <c r="E52" s="1">
        <v>1.3783190000000001</v>
      </c>
      <c r="F52" s="1">
        <v>1.72359</v>
      </c>
    </row>
    <row r="53" spans="1:6">
      <c r="A53" s="1" t="s">
        <v>257</v>
      </c>
      <c r="B53" s="1">
        <v>3.2991649999999999</v>
      </c>
      <c r="C53" s="1">
        <v>2.6026889999999998</v>
      </c>
      <c r="D53" s="1">
        <v>5.6349729999999996</v>
      </c>
      <c r="E53" s="1">
        <v>9.6482309999999991</v>
      </c>
      <c r="F53" s="1">
        <v>6.0325639999999998</v>
      </c>
    </row>
    <row r="54" spans="1:6">
      <c r="A54" s="1" t="s">
        <v>293</v>
      </c>
      <c r="B54" s="1">
        <v>0.659833</v>
      </c>
      <c r="C54" s="1">
        <v>5.2053789999999998</v>
      </c>
      <c r="D54" s="1">
        <v>0.93916200000000005</v>
      </c>
      <c r="E54" s="1">
        <v>6.8915940000000004</v>
      </c>
      <c r="F54" s="1">
        <v>2.585385</v>
      </c>
    </row>
    <row r="55" spans="1:6">
      <c r="A55" s="1" t="s">
        <v>265</v>
      </c>
      <c r="B55" s="1">
        <v>7.2581629999999997</v>
      </c>
      <c r="C55" s="1">
        <v>3.2533620000000001</v>
      </c>
      <c r="D55" s="1">
        <v>7.0437159999999999</v>
      </c>
      <c r="E55" s="1">
        <v>8.2699119999999997</v>
      </c>
      <c r="F55" s="1">
        <v>6.4634619999999998</v>
      </c>
    </row>
    <row r="56" spans="1:6">
      <c r="A56" s="1" t="s">
        <v>329</v>
      </c>
      <c r="B56" s="1">
        <v>3.9589979999999998</v>
      </c>
      <c r="C56" s="1">
        <v>10.41076</v>
      </c>
      <c r="D56" s="1">
        <v>14.087429999999999</v>
      </c>
      <c r="E56" s="1">
        <v>9.6482309999999991</v>
      </c>
      <c r="F56" s="1">
        <v>4.3089740000000001</v>
      </c>
    </row>
    <row r="57" spans="1:6">
      <c r="A57" s="1" t="s">
        <v>279</v>
      </c>
      <c r="B57" s="1">
        <v>8.5778289999999995</v>
      </c>
      <c r="C57" s="1">
        <v>5.2053789999999998</v>
      </c>
      <c r="D57" s="1">
        <v>14.55701</v>
      </c>
      <c r="E57" s="1">
        <v>12.404870000000001</v>
      </c>
      <c r="F57" s="1">
        <v>22.406669999999998</v>
      </c>
    </row>
    <row r="58" spans="1:6">
      <c r="A58" s="1" t="s">
        <v>269</v>
      </c>
      <c r="B58" s="1">
        <v>5.9384969999999999</v>
      </c>
      <c r="C58" s="1">
        <v>3.9040339999999998</v>
      </c>
      <c r="D58" s="1">
        <v>11.26995</v>
      </c>
      <c r="E58" s="1">
        <v>11.02655</v>
      </c>
      <c r="F58" s="1">
        <v>5.1707689999999999</v>
      </c>
    </row>
    <row r="59" spans="1:6">
      <c r="A59" s="1" t="s">
        <v>254</v>
      </c>
      <c r="B59" s="1">
        <v>0</v>
      </c>
      <c r="C59" s="1">
        <v>0</v>
      </c>
      <c r="D59" s="1">
        <v>5.1653919999999998</v>
      </c>
      <c r="E59" s="1">
        <v>0</v>
      </c>
      <c r="F59" s="1">
        <v>0</v>
      </c>
    </row>
    <row r="60" spans="1:6">
      <c r="A60" s="1" t="s">
        <v>307</v>
      </c>
      <c r="B60" s="1">
        <v>3.2991649999999999</v>
      </c>
      <c r="C60" s="1">
        <v>7.8080679999999996</v>
      </c>
      <c r="D60" s="1">
        <v>3.7566489999999999</v>
      </c>
      <c r="E60" s="1">
        <v>4.1349559999999999</v>
      </c>
      <c r="F60" s="1">
        <v>4.3089740000000001</v>
      </c>
    </row>
    <row r="61" spans="1:6">
      <c r="A61" s="1" t="s">
        <v>261</v>
      </c>
      <c r="B61" s="1">
        <v>1.9794989999999999</v>
      </c>
      <c r="C61" s="1">
        <v>2.6026889999999998</v>
      </c>
      <c r="D61" s="1">
        <v>2.8174869999999999</v>
      </c>
      <c r="E61" s="1">
        <v>4.1349559999999999</v>
      </c>
      <c r="F61" s="1">
        <v>5.1707689999999999</v>
      </c>
    </row>
    <row r="62" spans="1:6">
      <c r="A62" s="1" t="s">
        <v>289</v>
      </c>
      <c r="B62" s="1">
        <v>4.6188310000000001</v>
      </c>
      <c r="C62" s="1">
        <v>5.2053789999999998</v>
      </c>
      <c r="D62" s="1">
        <v>4.695811</v>
      </c>
      <c r="E62" s="1">
        <v>8.2699119999999997</v>
      </c>
      <c r="F62" s="1">
        <v>6.8943589999999997</v>
      </c>
    </row>
    <row r="63" spans="1:6">
      <c r="A63" s="1" t="s">
        <v>260</v>
      </c>
      <c r="B63" s="1">
        <v>2.639332</v>
      </c>
      <c r="C63" s="1">
        <v>2.6026889999999998</v>
      </c>
      <c r="D63" s="1">
        <v>4.695811</v>
      </c>
      <c r="E63" s="1">
        <v>8.2699119999999997</v>
      </c>
      <c r="F63" s="1">
        <v>2.585385</v>
      </c>
    </row>
    <row r="64" spans="1:6">
      <c r="A64" s="1" t="s">
        <v>231</v>
      </c>
      <c r="B64" s="1">
        <v>0</v>
      </c>
      <c r="C64" s="1">
        <v>0</v>
      </c>
      <c r="D64" s="1">
        <v>0</v>
      </c>
      <c r="E64" s="1">
        <v>5.5132750000000001</v>
      </c>
      <c r="F64" s="1">
        <v>0</v>
      </c>
    </row>
    <row r="65" spans="1:6">
      <c r="A65" s="1" t="s">
        <v>311</v>
      </c>
      <c r="B65" s="1">
        <v>5.9384969999999999</v>
      </c>
      <c r="C65" s="1">
        <v>7.8080679999999996</v>
      </c>
      <c r="D65" s="1">
        <v>5.6349729999999996</v>
      </c>
      <c r="E65" s="1">
        <v>4.1349559999999999</v>
      </c>
      <c r="F65" s="1">
        <v>6.0325639999999998</v>
      </c>
    </row>
    <row r="66" spans="1:6">
      <c r="A66" s="1" t="s">
        <v>244</v>
      </c>
      <c r="B66" s="1">
        <v>0.659833</v>
      </c>
      <c r="C66" s="1">
        <v>1.301345</v>
      </c>
      <c r="D66" s="1">
        <v>5.6349729999999996</v>
      </c>
      <c r="E66" s="1">
        <v>5.5132750000000001</v>
      </c>
      <c r="F66" s="1">
        <v>3.4471790000000002</v>
      </c>
    </row>
    <row r="67" spans="1:6">
      <c r="A67" s="1" t="s">
        <v>296</v>
      </c>
      <c r="B67" s="1">
        <v>0</v>
      </c>
      <c r="C67" s="1">
        <v>5.2053789999999998</v>
      </c>
      <c r="D67" s="1">
        <v>0</v>
      </c>
      <c r="E67" s="1">
        <v>0</v>
      </c>
      <c r="F67" s="1">
        <v>0</v>
      </c>
    </row>
    <row r="68" spans="1:6">
      <c r="A68" s="1" t="s">
        <v>305</v>
      </c>
      <c r="B68" s="1">
        <v>8.5778289999999995</v>
      </c>
      <c r="C68" s="1">
        <v>7.1573960000000003</v>
      </c>
      <c r="D68" s="1">
        <v>14.087429999999999</v>
      </c>
      <c r="E68" s="1">
        <v>15.16151</v>
      </c>
      <c r="F68" s="1">
        <v>15.512309999999999</v>
      </c>
    </row>
    <row r="69" spans="1:6">
      <c r="A69" s="1" t="s">
        <v>327</v>
      </c>
      <c r="B69" s="1">
        <v>1.319666</v>
      </c>
      <c r="C69" s="1">
        <v>10.41076</v>
      </c>
      <c r="D69" s="1">
        <v>0.93916200000000005</v>
      </c>
      <c r="E69" s="1">
        <v>1.3783190000000001</v>
      </c>
      <c r="F69" s="1">
        <v>0</v>
      </c>
    </row>
    <row r="70" spans="1:6">
      <c r="A70" s="1" t="s">
        <v>281</v>
      </c>
      <c r="B70" s="1">
        <v>5.278664</v>
      </c>
      <c r="C70" s="1">
        <v>5.2053789999999998</v>
      </c>
      <c r="D70" s="1">
        <v>5.6349729999999996</v>
      </c>
      <c r="E70" s="1">
        <v>11.02655</v>
      </c>
      <c r="F70" s="1">
        <v>9.4797440000000002</v>
      </c>
    </row>
    <row r="71" spans="1:6">
      <c r="A71" s="1" t="s">
        <v>285</v>
      </c>
      <c r="B71" s="1">
        <v>0</v>
      </c>
      <c r="C71" s="1">
        <v>5.2053789999999998</v>
      </c>
      <c r="D71" s="1">
        <v>0</v>
      </c>
      <c r="E71" s="1">
        <v>0</v>
      </c>
      <c r="F71" s="1">
        <v>0</v>
      </c>
    </row>
    <row r="72" spans="1:6">
      <c r="A72" s="1" t="s">
        <v>274</v>
      </c>
      <c r="B72" s="1">
        <v>4.2889140000000001</v>
      </c>
      <c r="C72" s="1">
        <v>5.2053789999999998</v>
      </c>
      <c r="D72" s="1">
        <v>5.6349729999999996</v>
      </c>
      <c r="E72" s="1">
        <v>6.2024340000000002</v>
      </c>
      <c r="F72" s="1">
        <v>1.292692</v>
      </c>
    </row>
    <row r="73" spans="1:6">
      <c r="A73" s="1" t="s">
        <v>263</v>
      </c>
      <c r="B73" s="1">
        <v>1.6495820000000001</v>
      </c>
      <c r="C73" s="1">
        <v>2.6026889999999998</v>
      </c>
      <c r="D73" s="1">
        <v>3.7566489999999999</v>
      </c>
      <c r="E73" s="1">
        <v>6.2024340000000002</v>
      </c>
      <c r="F73" s="1">
        <v>4.7398720000000001</v>
      </c>
    </row>
    <row r="74" spans="1:6">
      <c r="A74" s="1" t="s">
        <v>298</v>
      </c>
      <c r="B74" s="1">
        <v>4.948747</v>
      </c>
      <c r="C74" s="1">
        <v>5.8560509999999999</v>
      </c>
      <c r="D74" s="1">
        <v>3.7566489999999999</v>
      </c>
      <c r="E74" s="1">
        <v>5.5132750000000001</v>
      </c>
      <c r="F74" s="1">
        <v>6.0325639999999998</v>
      </c>
    </row>
    <row r="75" spans="1:6">
      <c r="A75" s="1" t="s">
        <v>232</v>
      </c>
      <c r="B75" s="1">
        <v>1.319666</v>
      </c>
      <c r="C75" s="1">
        <v>0</v>
      </c>
      <c r="D75" s="1">
        <v>2.8174869999999999</v>
      </c>
      <c r="E75" s="1">
        <v>11.02655</v>
      </c>
      <c r="F75" s="1">
        <v>6.8943589999999997</v>
      </c>
    </row>
    <row r="76" spans="1:6">
      <c r="A76" s="1" t="s">
        <v>322</v>
      </c>
      <c r="B76" s="1">
        <v>1.9794989999999999</v>
      </c>
      <c r="C76" s="1">
        <v>9.109413</v>
      </c>
      <c r="D76" s="1">
        <v>7.5132969999999997</v>
      </c>
      <c r="E76" s="1">
        <v>5.5132750000000001</v>
      </c>
      <c r="F76" s="1">
        <v>6.0325639999999998</v>
      </c>
    </row>
    <row r="77" spans="1:6">
      <c r="A77" s="1" t="s">
        <v>353</v>
      </c>
      <c r="B77" s="1">
        <v>6608.8869999999997</v>
      </c>
      <c r="C77" s="1">
        <v>7832.7939999999999</v>
      </c>
      <c r="D77" s="1">
        <v>4613.165</v>
      </c>
      <c r="E77" s="1">
        <v>5482.9520000000002</v>
      </c>
      <c r="F77" s="1">
        <v>6226.4679999999998</v>
      </c>
    </row>
    <row r="78" spans="1:6">
      <c r="A78" s="1" t="s">
        <v>276</v>
      </c>
      <c r="B78" s="1">
        <v>6.2684129999999998</v>
      </c>
      <c r="C78" s="1">
        <v>5.2053789999999998</v>
      </c>
      <c r="D78" s="1">
        <v>6.5741350000000001</v>
      </c>
      <c r="E78" s="1">
        <v>6.8915940000000004</v>
      </c>
      <c r="F78" s="1">
        <v>14.650510000000001</v>
      </c>
    </row>
    <row r="79" spans="1:6">
      <c r="A79" s="1" t="s">
        <v>335</v>
      </c>
      <c r="B79" s="1">
        <v>1.9794989999999999</v>
      </c>
      <c r="C79" s="1">
        <v>13.013450000000001</v>
      </c>
      <c r="D79" s="1">
        <v>4.695811</v>
      </c>
      <c r="E79" s="1">
        <v>6.8915940000000004</v>
      </c>
      <c r="F79" s="1">
        <v>4.3089740000000001</v>
      </c>
    </row>
    <row r="80" spans="1:6">
      <c r="A80" s="1" t="s">
        <v>273</v>
      </c>
      <c r="B80" s="1">
        <v>1.6495820000000001</v>
      </c>
      <c r="C80" s="1">
        <v>5.2053789999999998</v>
      </c>
      <c r="D80" s="1">
        <v>10.800369999999999</v>
      </c>
      <c r="E80" s="1">
        <v>1.3783190000000001</v>
      </c>
      <c r="F80" s="1">
        <v>2.585385</v>
      </c>
    </row>
    <row r="81" spans="1:6">
      <c r="A81" s="1" t="s">
        <v>246</v>
      </c>
      <c r="B81" s="1">
        <v>6.5983299999999998</v>
      </c>
      <c r="C81" s="1">
        <v>1.301345</v>
      </c>
      <c r="D81" s="1">
        <v>5.6349729999999996</v>
      </c>
      <c r="E81" s="1">
        <v>4.1349559999999999</v>
      </c>
      <c r="F81" s="1">
        <v>4.3089740000000001</v>
      </c>
    </row>
    <row r="82" spans="1:6">
      <c r="A82" s="1" t="s">
        <v>319</v>
      </c>
      <c r="B82" s="1">
        <v>1.319666</v>
      </c>
      <c r="C82" s="1">
        <v>9.109413</v>
      </c>
      <c r="D82" s="1">
        <v>22.53989</v>
      </c>
      <c r="E82" s="1">
        <v>16.539819999999999</v>
      </c>
      <c r="F82" s="1">
        <v>6.0325639999999998</v>
      </c>
    </row>
    <row r="83" spans="1:6">
      <c r="A83" s="1" t="s">
        <v>348</v>
      </c>
      <c r="B83" s="1">
        <v>28.372820000000001</v>
      </c>
      <c r="C83" s="1">
        <v>32.533619999999999</v>
      </c>
      <c r="D83" s="1">
        <v>22.53989</v>
      </c>
      <c r="E83" s="1">
        <v>28.944690000000001</v>
      </c>
      <c r="F83" s="1">
        <v>24.992049999999999</v>
      </c>
    </row>
    <row r="84" spans="1:6">
      <c r="A84" s="1" t="s">
        <v>277</v>
      </c>
      <c r="B84" s="1">
        <v>3.9589979999999998</v>
      </c>
      <c r="C84" s="1">
        <v>5.2053789999999998</v>
      </c>
      <c r="D84" s="1">
        <v>13.14827</v>
      </c>
      <c r="E84" s="1">
        <v>13.783189999999999</v>
      </c>
      <c r="F84" s="1">
        <v>13.78872</v>
      </c>
    </row>
    <row r="85" spans="1:6">
      <c r="A85" s="1" t="s">
        <v>275</v>
      </c>
      <c r="B85" s="1">
        <v>0</v>
      </c>
      <c r="C85" s="1">
        <v>0</v>
      </c>
      <c r="D85" s="1">
        <v>0</v>
      </c>
      <c r="E85" s="1">
        <v>0</v>
      </c>
      <c r="F85" s="1">
        <v>22.83756</v>
      </c>
    </row>
    <row r="86" spans="1:6">
      <c r="A86" s="1" t="s">
        <v>302</v>
      </c>
      <c r="B86" s="1">
        <v>8.5778289999999995</v>
      </c>
      <c r="C86" s="1">
        <v>6.5067240000000002</v>
      </c>
      <c r="D86" s="1">
        <v>9.3916219999999999</v>
      </c>
      <c r="E86" s="1">
        <v>6.8915940000000004</v>
      </c>
      <c r="F86" s="1">
        <v>2.585385</v>
      </c>
    </row>
    <row r="87" spans="1:6">
      <c r="A87" s="1" t="s">
        <v>310</v>
      </c>
      <c r="B87" s="1">
        <v>3.9589979999999998</v>
      </c>
      <c r="C87" s="1">
        <v>7.8080679999999996</v>
      </c>
      <c r="D87" s="1">
        <v>0.93916200000000005</v>
      </c>
      <c r="E87" s="1">
        <v>1.3783190000000001</v>
      </c>
      <c r="F87" s="1">
        <v>1.72359</v>
      </c>
    </row>
    <row r="88" spans="1:6">
      <c r="A88" s="1" t="s">
        <v>336</v>
      </c>
      <c r="B88" s="1">
        <v>21.77449</v>
      </c>
      <c r="C88" s="1">
        <v>14.31479</v>
      </c>
      <c r="D88" s="1">
        <v>18.313659999999999</v>
      </c>
      <c r="E88" s="1">
        <v>17.918140000000001</v>
      </c>
      <c r="F88" s="1">
        <v>12.926920000000001</v>
      </c>
    </row>
    <row r="89" spans="1:6">
      <c r="A89" s="1" t="s">
        <v>240</v>
      </c>
      <c r="B89" s="1">
        <v>1.319666</v>
      </c>
      <c r="C89" s="1">
        <v>0.65067200000000003</v>
      </c>
      <c r="D89" s="1">
        <v>8.4524600000000003</v>
      </c>
      <c r="E89" s="1">
        <v>20.674779999999998</v>
      </c>
      <c r="F89" s="1">
        <v>3.0162819999999999</v>
      </c>
    </row>
    <row r="90" spans="1:6">
      <c r="A90" s="1" t="s">
        <v>267</v>
      </c>
      <c r="B90" s="1">
        <v>5.278664</v>
      </c>
      <c r="C90" s="1">
        <v>3.9040339999999998</v>
      </c>
      <c r="D90" s="1">
        <v>7.5132969999999997</v>
      </c>
      <c r="E90" s="1">
        <v>11.02655</v>
      </c>
      <c r="F90" s="1">
        <v>5.1707689999999999</v>
      </c>
    </row>
    <row r="91" spans="1:6">
      <c r="A91" s="1" t="s">
        <v>355</v>
      </c>
      <c r="B91" s="1">
        <v>31408.38</v>
      </c>
      <c r="C91" s="1">
        <v>41142.660000000003</v>
      </c>
      <c r="D91" s="1">
        <v>20994.03</v>
      </c>
      <c r="E91" s="1">
        <v>31565.57</v>
      </c>
      <c r="F91" s="1">
        <v>7361.0209999999997</v>
      </c>
    </row>
    <row r="92" spans="1:6">
      <c r="A92" s="1" t="s">
        <v>349</v>
      </c>
      <c r="B92" s="1">
        <v>29.03265</v>
      </c>
      <c r="C92" s="1">
        <v>44.245719999999999</v>
      </c>
      <c r="D92" s="1">
        <v>35.688160000000003</v>
      </c>
      <c r="E92" s="1">
        <v>23.431419999999999</v>
      </c>
      <c r="F92" s="1">
        <v>29.301030000000001</v>
      </c>
    </row>
    <row r="93" spans="1:6">
      <c r="A93" s="1" t="s">
        <v>350</v>
      </c>
      <c r="B93" s="1">
        <v>21.77449</v>
      </c>
      <c r="C93" s="1">
        <v>59.86186</v>
      </c>
      <c r="D93" s="1">
        <v>37.566490000000002</v>
      </c>
      <c r="E93" s="1">
        <v>19.29646</v>
      </c>
      <c r="F93" s="1">
        <v>22.406669999999998</v>
      </c>
    </row>
    <row r="94" spans="1:6">
      <c r="A94" s="1" t="s">
        <v>241</v>
      </c>
      <c r="B94" s="1">
        <v>0</v>
      </c>
      <c r="C94" s="1">
        <v>0</v>
      </c>
      <c r="D94" s="1">
        <v>5.6349729999999996</v>
      </c>
      <c r="E94" s="1">
        <v>0</v>
      </c>
      <c r="F94" s="1">
        <v>0</v>
      </c>
    </row>
    <row r="95" spans="1:6">
      <c r="A95" s="1" t="s">
        <v>262</v>
      </c>
      <c r="B95" s="1">
        <v>2.639332</v>
      </c>
      <c r="C95" s="1">
        <v>2.6026889999999998</v>
      </c>
      <c r="D95" s="1">
        <v>14.55701</v>
      </c>
      <c r="E95" s="1">
        <v>23.431419999999999</v>
      </c>
      <c r="F95" s="1">
        <v>8.1870510000000003</v>
      </c>
    </row>
    <row r="96" spans="1:6">
      <c r="A96" s="1" t="s">
        <v>343</v>
      </c>
      <c r="B96" s="1">
        <v>5.9384969999999999</v>
      </c>
      <c r="C96" s="1">
        <v>22.122859999999999</v>
      </c>
      <c r="D96" s="1">
        <v>10.330780000000001</v>
      </c>
      <c r="E96" s="1">
        <v>12.404870000000001</v>
      </c>
      <c r="F96" s="1">
        <v>1.72359</v>
      </c>
    </row>
    <row r="97" spans="1:6">
      <c r="A97" s="1" t="s">
        <v>264</v>
      </c>
      <c r="B97" s="1">
        <v>1.319666</v>
      </c>
      <c r="C97" s="1">
        <v>3.2533620000000001</v>
      </c>
      <c r="D97" s="1">
        <v>21.131150000000002</v>
      </c>
      <c r="E97" s="1">
        <v>16.539819999999999</v>
      </c>
      <c r="F97" s="1">
        <v>6.8943589999999997</v>
      </c>
    </row>
    <row r="98" spans="1:6">
      <c r="A98" s="1" t="s">
        <v>248</v>
      </c>
      <c r="B98" s="1">
        <v>2.639332</v>
      </c>
      <c r="C98" s="1">
        <v>1.301345</v>
      </c>
      <c r="D98" s="1">
        <v>4.695811</v>
      </c>
      <c r="E98" s="1">
        <v>5.5132750000000001</v>
      </c>
      <c r="F98" s="1">
        <v>5.1707689999999999</v>
      </c>
    </row>
    <row r="99" spans="1:6">
      <c r="A99" s="1" t="s">
        <v>51</v>
      </c>
      <c r="B99" s="1">
        <v>0.65292919682588602</v>
      </c>
      <c r="C99" s="1">
        <v>7.4938910734803104</v>
      </c>
      <c r="D99" s="1">
        <v>2.81976974194402</v>
      </c>
      <c r="E99" s="1">
        <v>8.3808331312254598</v>
      </c>
      <c r="F99" s="1">
        <v>3.46329287401307</v>
      </c>
    </row>
    <row r="100" spans="1:6">
      <c r="A100" s="1" t="s">
        <v>50</v>
      </c>
      <c r="B100" s="1">
        <v>28.728884660338998</v>
      </c>
      <c r="C100" s="1">
        <v>7.4938910734803104</v>
      </c>
      <c r="D100" s="1">
        <v>13.158925462405399</v>
      </c>
      <c r="E100" s="1">
        <v>23.7456938718055</v>
      </c>
      <c r="F100" s="1">
        <v>19.913934025575099</v>
      </c>
    </row>
    <row r="101" spans="1:6">
      <c r="A101" s="1" t="s">
        <v>109</v>
      </c>
      <c r="B101" s="1">
        <v>114.91553864135599</v>
      </c>
      <c r="C101" s="1">
        <v>114.906329793365</v>
      </c>
      <c r="D101" s="1">
        <v>121.250098903593</v>
      </c>
      <c r="E101" s="1">
        <v>117.331663837156</v>
      </c>
      <c r="F101" s="1">
        <v>120.34942737195399</v>
      </c>
    </row>
    <row r="102" spans="1:6">
      <c r="A102" s="1" t="s">
        <v>202</v>
      </c>
      <c r="B102" s="1">
        <v>7198.5443950053996</v>
      </c>
      <c r="C102" s="1">
        <v>8511.8112776280504</v>
      </c>
      <c r="D102" s="1">
        <v>9843.8161691265705</v>
      </c>
      <c r="E102" s="1">
        <v>14815.916170484699</v>
      </c>
      <c r="F102" s="1">
        <v>16940.6970932349</v>
      </c>
    </row>
    <row r="103" spans="1:6">
      <c r="A103" s="1" t="s">
        <v>38</v>
      </c>
      <c r="B103" s="1">
        <v>2.6117167873035401</v>
      </c>
      <c r="C103" s="1">
        <v>3.7469455367401499</v>
      </c>
      <c r="D103" s="1">
        <v>6.5794627312027103</v>
      </c>
      <c r="E103" s="1">
        <v>5.5872220874836396</v>
      </c>
      <c r="F103" s="1">
        <v>0.86582321850326605</v>
      </c>
    </row>
    <row r="104" spans="1:6">
      <c r="A104" s="1" t="s">
        <v>107</v>
      </c>
      <c r="B104" s="1">
        <v>584.37163115916803</v>
      </c>
      <c r="C104" s="1">
        <v>109.910402411044</v>
      </c>
      <c r="D104" s="1">
        <v>0.93992324731467303</v>
      </c>
      <c r="E104" s="1">
        <v>122.91888592463999</v>
      </c>
      <c r="F104" s="1">
        <v>2.5974696555098</v>
      </c>
    </row>
    <row r="105" spans="1:6">
      <c r="A105" s="1" t="s">
        <v>140</v>
      </c>
      <c r="B105" s="1">
        <v>389.14580130822799</v>
      </c>
      <c r="C105" s="1">
        <v>469.61717393809897</v>
      </c>
      <c r="D105" s="1">
        <v>639.14780817397798</v>
      </c>
      <c r="E105" s="1">
        <v>852.05136834125506</v>
      </c>
      <c r="F105" s="1">
        <v>762.79025550137806</v>
      </c>
    </row>
    <row r="106" spans="1:6">
      <c r="A106" s="1" t="s">
        <v>144</v>
      </c>
      <c r="B106" s="1">
        <v>600.04193188298996</v>
      </c>
      <c r="C106" s="1">
        <v>631.36032294071595</v>
      </c>
      <c r="D106" s="1">
        <v>702.59262736771802</v>
      </c>
      <c r="E106" s="1">
        <v>472.81866915330301</v>
      </c>
      <c r="F106" s="1">
        <v>517.32937305570204</v>
      </c>
    </row>
    <row r="107" spans="1:6">
      <c r="A107" s="1" t="s">
        <v>101</v>
      </c>
      <c r="B107" s="1">
        <v>80.963220406409903</v>
      </c>
      <c r="C107" s="1">
        <v>94.298129341293802</v>
      </c>
      <c r="D107" s="1">
        <v>96.342132849753995</v>
      </c>
      <c r="E107" s="1">
        <v>53.777012592029998</v>
      </c>
      <c r="F107" s="1">
        <v>47.620277017679598</v>
      </c>
    </row>
    <row r="108" spans="1:6">
      <c r="A108" s="1" t="s">
        <v>192</v>
      </c>
      <c r="B108" s="1">
        <v>4723.2898098384603</v>
      </c>
      <c r="C108" s="1">
        <v>4991.5559458606704</v>
      </c>
      <c r="D108" s="1">
        <v>5267.7998395750901</v>
      </c>
      <c r="E108" s="1">
        <v>3158.87568771106</v>
      </c>
      <c r="F108" s="1">
        <v>2769.7684759919498</v>
      </c>
    </row>
    <row r="109" spans="1:6">
      <c r="A109" s="1" t="s">
        <v>150</v>
      </c>
      <c r="B109" s="1">
        <v>735.85120482277398</v>
      </c>
      <c r="C109" s="1">
        <v>728.15641597317006</v>
      </c>
      <c r="D109" s="1">
        <v>864.72938752949995</v>
      </c>
      <c r="E109" s="1">
        <v>540.56373696404205</v>
      </c>
      <c r="F109" s="1">
        <v>565.38256168263297</v>
      </c>
    </row>
    <row r="110" spans="1:6">
      <c r="A110" s="1" t="s">
        <v>106</v>
      </c>
      <c r="B110" s="1">
        <v>188.69653788268101</v>
      </c>
      <c r="C110" s="1">
        <v>109.910402411044</v>
      </c>
      <c r="D110" s="1">
        <v>162.60672178543899</v>
      </c>
      <c r="E110" s="1">
        <v>210.917633802507</v>
      </c>
      <c r="F110" s="1">
        <v>193.07857772622799</v>
      </c>
    </row>
    <row r="111" spans="1:6">
      <c r="A111" s="1" t="s">
        <v>217</v>
      </c>
      <c r="B111" s="1">
        <v>79111.513204211704</v>
      </c>
      <c r="C111" s="1">
        <v>36540.212874290002</v>
      </c>
      <c r="D111" s="1">
        <v>70956.685786279297</v>
      </c>
      <c r="E111" s="1">
        <v>72177.1317316356</v>
      </c>
      <c r="F111" s="1">
        <v>124503.647174333</v>
      </c>
    </row>
    <row r="112" spans="1:6">
      <c r="A112" s="1" t="s">
        <v>133</v>
      </c>
      <c r="B112" s="1">
        <v>477.94417207654902</v>
      </c>
      <c r="C112" s="1">
        <v>342.22102568893399</v>
      </c>
      <c r="D112" s="1">
        <v>442.70384948521098</v>
      </c>
      <c r="E112" s="1">
        <v>442.78735043307898</v>
      </c>
      <c r="F112" s="1">
        <v>480.53188626931302</v>
      </c>
    </row>
    <row r="113" spans="1:6">
      <c r="A113" s="1" t="s">
        <v>337</v>
      </c>
      <c r="B113" s="1">
        <v>923.76620000000003</v>
      </c>
      <c r="C113" s="1">
        <v>1431.479</v>
      </c>
      <c r="D113" s="1">
        <v>2160.0729999999999</v>
      </c>
      <c r="E113" s="1">
        <v>2343.1419999999998</v>
      </c>
      <c r="F113" s="1">
        <v>1637.4099999999999</v>
      </c>
    </row>
    <row r="114" spans="1:6">
      <c r="A114" s="1" t="s">
        <v>301</v>
      </c>
      <c r="B114" s="1">
        <v>0</v>
      </c>
      <c r="C114" s="1">
        <v>0</v>
      </c>
      <c r="D114" s="1">
        <v>0</v>
      </c>
      <c r="E114" s="1">
        <v>27.566369999999999</v>
      </c>
      <c r="F114" s="1">
        <v>0</v>
      </c>
    </row>
    <row r="115" spans="1:6">
      <c r="A115" s="1" t="s">
        <v>303</v>
      </c>
      <c r="B115" s="1">
        <v>0</v>
      </c>
      <c r="C115" s="1">
        <v>6.5067240000000002</v>
      </c>
      <c r="D115" s="1">
        <v>0</v>
      </c>
      <c r="E115" s="1">
        <v>0</v>
      </c>
      <c r="F115" s="1">
        <v>0</v>
      </c>
    </row>
    <row r="116" spans="1:6">
      <c r="A116" s="1" t="s">
        <v>280</v>
      </c>
      <c r="B116" s="1">
        <v>0</v>
      </c>
      <c r="C116" s="1">
        <v>5.2053789999999998</v>
      </c>
      <c r="D116" s="1">
        <v>0</v>
      </c>
      <c r="E116" s="1">
        <v>0</v>
      </c>
      <c r="F116" s="1">
        <v>0</v>
      </c>
    </row>
    <row r="117" spans="1:6">
      <c r="A117" s="1" t="s">
        <v>341</v>
      </c>
      <c r="B117" s="1">
        <v>9.2376620000000003</v>
      </c>
      <c r="C117" s="1">
        <v>18.218830000000001</v>
      </c>
      <c r="D117" s="1">
        <v>4.695811</v>
      </c>
      <c r="E117" s="1">
        <v>17.918140000000001</v>
      </c>
      <c r="F117" s="1">
        <v>31.024619999999999</v>
      </c>
    </row>
    <row r="118" spans="1:6">
      <c r="A118" s="1" t="s">
        <v>238</v>
      </c>
      <c r="B118" s="1">
        <v>1.319666</v>
      </c>
      <c r="C118" s="1">
        <v>0</v>
      </c>
      <c r="D118" s="1">
        <v>0.93916200000000005</v>
      </c>
      <c r="E118" s="1">
        <v>4.1349559999999999</v>
      </c>
      <c r="F118" s="1">
        <v>0.86179499999999998</v>
      </c>
    </row>
    <row r="119" spans="1:6">
      <c r="A119" s="1" t="s">
        <v>354</v>
      </c>
      <c r="B119" s="1">
        <v>31634.04</v>
      </c>
      <c r="C119" s="1">
        <v>39506.870000000003</v>
      </c>
      <c r="D119" s="1">
        <v>23715.25</v>
      </c>
      <c r="E119" s="1">
        <v>33056.22</v>
      </c>
      <c r="F119" s="1">
        <v>21289.78</v>
      </c>
    </row>
    <row r="120" spans="1:6">
      <c r="A120" s="1" t="s">
        <v>323</v>
      </c>
      <c r="B120" s="1">
        <v>7.2581629999999997</v>
      </c>
      <c r="C120" s="1">
        <v>9.109413</v>
      </c>
      <c r="D120" s="1">
        <v>24.418220000000002</v>
      </c>
      <c r="E120" s="1">
        <v>11.02655</v>
      </c>
      <c r="F120" s="1">
        <v>23.268460000000001</v>
      </c>
    </row>
    <row r="121" spans="1:6">
      <c r="A121" s="1" t="s">
        <v>345</v>
      </c>
      <c r="B121" s="1">
        <v>21.114660000000001</v>
      </c>
      <c r="C121" s="1">
        <v>24.725549999999998</v>
      </c>
      <c r="D121" s="1">
        <v>18.783239999999999</v>
      </c>
      <c r="E121" s="1">
        <v>20.674779999999998</v>
      </c>
      <c r="F121" s="1">
        <v>13.78872</v>
      </c>
    </row>
    <row r="122" spans="1:6">
      <c r="A122" s="1" t="s">
        <v>237</v>
      </c>
      <c r="B122" s="2">
        <v>0</v>
      </c>
      <c r="C122" s="2">
        <v>0</v>
      </c>
      <c r="D122" s="2">
        <v>0</v>
      </c>
      <c r="E122" s="2">
        <v>36.891593999999998</v>
      </c>
      <c r="F122" s="2">
        <v>0.86179499999999998</v>
      </c>
    </row>
    <row r="123" spans="1:6">
      <c r="A123" s="1" t="s">
        <v>268</v>
      </c>
      <c r="B123" s="1">
        <v>1.9794989999999999</v>
      </c>
      <c r="C123" s="1">
        <v>3.9040339999999998</v>
      </c>
      <c r="D123" s="1">
        <v>3.7566489999999999</v>
      </c>
      <c r="E123" s="1">
        <v>5.5132750000000001</v>
      </c>
      <c r="F123" s="1">
        <v>5.1707689999999999</v>
      </c>
    </row>
    <row r="124" spans="1:6">
      <c r="A124" s="1" t="s">
        <v>288</v>
      </c>
      <c r="B124" s="2">
        <v>0</v>
      </c>
      <c r="C124" s="2">
        <v>5.2053789999999998</v>
      </c>
      <c r="D124" s="2">
        <v>0</v>
      </c>
      <c r="E124" s="2">
        <v>0</v>
      </c>
      <c r="F124" s="2">
        <v>0</v>
      </c>
    </row>
    <row r="125" spans="1:6">
      <c r="A125" s="1" t="s">
        <v>251</v>
      </c>
      <c r="B125" s="1">
        <v>0.659833</v>
      </c>
      <c r="C125" s="1">
        <v>1.301345</v>
      </c>
      <c r="D125" s="1">
        <v>5.6349729999999996</v>
      </c>
      <c r="E125" s="1">
        <v>12.404870000000001</v>
      </c>
      <c r="F125" s="1">
        <v>0.86179499999999998</v>
      </c>
    </row>
    <row r="126" spans="1:6">
      <c r="A126" s="1" t="s">
        <v>304</v>
      </c>
      <c r="B126" s="1">
        <v>2.639332</v>
      </c>
      <c r="C126" s="1">
        <v>7.1573960000000003</v>
      </c>
      <c r="D126" s="1">
        <v>7.0437159999999999</v>
      </c>
      <c r="E126" s="1">
        <v>0.68915899999999997</v>
      </c>
      <c r="F126" s="1">
        <v>1.72359</v>
      </c>
    </row>
    <row r="127" spans="1:6">
      <c r="A127" s="1" t="s">
        <v>252</v>
      </c>
      <c r="B127" s="1">
        <v>2.309415</v>
      </c>
      <c r="C127" s="1">
        <v>1.9520169999999999</v>
      </c>
      <c r="D127" s="1">
        <v>3.2870680000000001</v>
      </c>
      <c r="E127" s="1">
        <v>4.1349559999999999</v>
      </c>
      <c r="F127" s="1">
        <v>14.219620000000001</v>
      </c>
    </row>
    <row r="128" spans="1:6">
      <c r="A128" s="1" t="s">
        <v>266</v>
      </c>
      <c r="B128" s="1">
        <v>5.278664</v>
      </c>
      <c r="C128" s="1">
        <v>3.9040339999999998</v>
      </c>
      <c r="D128" s="1">
        <v>2.8174869999999999</v>
      </c>
      <c r="E128" s="1">
        <v>19.29646</v>
      </c>
      <c r="F128" s="1">
        <v>6.0325639999999998</v>
      </c>
    </row>
    <row r="129" spans="1:6">
      <c r="A129" s="1" t="s">
        <v>356</v>
      </c>
      <c r="B129" s="1">
        <v>37895.199999999997</v>
      </c>
      <c r="C129" s="1">
        <v>47839.38</v>
      </c>
      <c r="D129" s="1">
        <v>28095.51</v>
      </c>
      <c r="E129" s="1">
        <v>39628.04</v>
      </c>
      <c r="F129" s="1">
        <v>24535.3</v>
      </c>
    </row>
    <row r="130" spans="1:6">
      <c r="A130" s="1" t="s">
        <v>283</v>
      </c>
      <c r="B130" s="1">
        <v>2.639332</v>
      </c>
      <c r="C130" s="1">
        <v>5.2053789999999998</v>
      </c>
      <c r="D130" s="1">
        <v>1.8783240000000001</v>
      </c>
      <c r="E130" s="1">
        <v>0</v>
      </c>
      <c r="F130" s="1">
        <v>3.4471790000000002</v>
      </c>
    </row>
    <row r="131" spans="1:6">
      <c r="A131" s="1" t="s">
        <v>290</v>
      </c>
      <c r="B131" s="2">
        <v>0</v>
      </c>
      <c r="C131" s="2">
        <v>35.205379000000001</v>
      </c>
      <c r="D131" s="2">
        <v>0.93916200000000005</v>
      </c>
      <c r="E131" s="2">
        <v>22.756637000000001</v>
      </c>
      <c r="F131" s="2">
        <v>11.72359</v>
      </c>
    </row>
    <row r="132" spans="1:6">
      <c r="A132" s="1" t="s">
        <v>324</v>
      </c>
      <c r="B132" s="1">
        <v>7.2581629999999997</v>
      </c>
      <c r="C132" s="1">
        <v>9.109413</v>
      </c>
      <c r="D132" s="1">
        <v>6.5741350000000001</v>
      </c>
      <c r="E132" s="1">
        <v>2.756637</v>
      </c>
      <c r="F132" s="1">
        <v>8.6179489999999994</v>
      </c>
    </row>
    <row r="133" spans="1:6">
      <c r="A133" s="1" t="s">
        <v>229</v>
      </c>
      <c r="B133" s="1">
        <v>1.9794989999999999</v>
      </c>
      <c r="C133" s="1">
        <v>0</v>
      </c>
      <c r="D133" s="1">
        <v>0</v>
      </c>
      <c r="E133" s="1">
        <v>0</v>
      </c>
      <c r="F133" s="1">
        <v>0</v>
      </c>
    </row>
    <row r="134" spans="1:6">
      <c r="A134" s="1" t="s">
        <v>247</v>
      </c>
      <c r="B134" s="1">
        <v>3.2991649999999999</v>
      </c>
      <c r="C134" s="1">
        <v>1.301345</v>
      </c>
      <c r="D134" s="1">
        <v>6.5741350000000001</v>
      </c>
      <c r="E134" s="1">
        <v>1.3783190000000001</v>
      </c>
      <c r="F134" s="1">
        <v>5.1707689999999999</v>
      </c>
    </row>
    <row r="135" spans="1:6">
      <c r="A135" s="1" t="s">
        <v>313</v>
      </c>
      <c r="B135" s="1">
        <v>3.2991649999999999</v>
      </c>
      <c r="C135" s="1">
        <v>7.8080679999999996</v>
      </c>
      <c r="D135" s="1">
        <v>11.26995</v>
      </c>
      <c r="E135" s="1">
        <v>2.756637</v>
      </c>
      <c r="F135" s="1">
        <v>3.4471790000000002</v>
      </c>
    </row>
    <row r="136" spans="1:6">
      <c r="A136" s="1" t="s">
        <v>287</v>
      </c>
      <c r="B136" s="1">
        <v>2.639332</v>
      </c>
      <c r="C136" s="1">
        <v>5.2053789999999998</v>
      </c>
      <c r="D136" s="1">
        <v>6.5741350000000001</v>
      </c>
      <c r="E136" s="1">
        <v>8.2699119999999997</v>
      </c>
      <c r="F136" s="1">
        <v>1.72359</v>
      </c>
    </row>
    <row r="137" spans="1:6">
      <c r="A137" s="1" t="s">
        <v>249</v>
      </c>
      <c r="B137" s="1">
        <v>6.5983299999999998</v>
      </c>
      <c r="C137" s="1">
        <v>1.301345</v>
      </c>
      <c r="D137" s="1">
        <v>6.5741350000000001</v>
      </c>
      <c r="E137" s="1">
        <v>8.2699119999999997</v>
      </c>
      <c r="F137" s="1">
        <v>1.72359</v>
      </c>
    </row>
    <row r="138" spans="1:6">
      <c r="A138" s="1" t="s">
        <v>300</v>
      </c>
      <c r="B138" s="1">
        <v>3.2991649999999999</v>
      </c>
      <c r="C138" s="1">
        <v>6.5067240000000002</v>
      </c>
      <c r="D138" s="1">
        <v>2.8174869999999999</v>
      </c>
      <c r="E138" s="1">
        <v>0</v>
      </c>
      <c r="F138" s="1">
        <v>4.3089740000000001</v>
      </c>
    </row>
    <row r="139" spans="1:6">
      <c r="A139" s="1" t="s">
        <v>309</v>
      </c>
      <c r="B139" s="1">
        <v>3.2991649999999999</v>
      </c>
      <c r="C139" s="1">
        <v>7.8080679999999996</v>
      </c>
      <c r="D139" s="1">
        <v>8.4524600000000003</v>
      </c>
      <c r="E139" s="1">
        <v>4.1349559999999999</v>
      </c>
      <c r="F139" s="1">
        <v>17.235900000000001</v>
      </c>
    </row>
    <row r="140" spans="1:6">
      <c r="A140" s="1" t="s">
        <v>270</v>
      </c>
      <c r="B140" s="1">
        <v>3.2991649999999999</v>
      </c>
      <c r="C140" s="1">
        <v>3.9040339999999998</v>
      </c>
      <c r="D140" s="1">
        <v>4.695811</v>
      </c>
      <c r="E140" s="1">
        <v>5.5132750000000001</v>
      </c>
      <c r="F140" s="1">
        <v>6.0325639999999998</v>
      </c>
    </row>
    <row r="141" spans="1:6">
      <c r="A141" s="1" t="s">
        <v>242</v>
      </c>
      <c r="B141" s="1">
        <v>3.2991649999999999</v>
      </c>
      <c r="C141" s="1">
        <v>1.301345</v>
      </c>
      <c r="D141" s="1">
        <v>7.5132969999999997</v>
      </c>
      <c r="E141" s="1">
        <v>13.783189999999999</v>
      </c>
      <c r="F141" s="1">
        <v>4.3089740000000001</v>
      </c>
    </row>
    <row r="142" spans="1:6">
      <c r="A142" s="1" t="s">
        <v>236</v>
      </c>
      <c r="B142" s="1">
        <v>3.2991649999999999</v>
      </c>
      <c r="C142" s="1">
        <v>0</v>
      </c>
      <c r="D142" s="1">
        <v>6.5741350000000001</v>
      </c>
      <c r="E142" s="1">
        <v>6.8915940000000004</v>
      </c>
      <c r="F142" s="1">
        <v>0</v>
      </c>
    </row>
    <row r="143" spans="1:6">
      <c r="A143" s="1" t="s">
        <v>317</v>
      </c>
      <c r="B143" s="1">
        <v>3.9589979999999998</v>
      </c>
      <c r="C143" s="1">
        <v>8.4587409999999998</v>
      </c>
      <c r="D143" s="1">
        <v>5.6349729999999996</v>
      </c>
      <c r="E143" s="1">
        <v>4.8241149999999999</v>
      </c>
      <c r="F143" s="1">
        <v>5.601667</v>
      </c>
    </row>
    <row r="144" spans="1:6">
      <c r="A144" s="1" t="s">
        <v>258</v>
      </c>
      <c r="B144" s="1">
        <v>0.659833</v>
      </c>
      <c r="C144" s="1">
        <v>2.6026889999999998</v>
      </c>
      <c r="D144" s="1">
        <v>2.8174869999999999</v>
      </c>
      <c r="E144" s="1">
        <v>0</v>
      </c>
      <c r="F144" s="1">
        <v>6.0325639999999998</v>
      </c>
    </row>
    <row r="145" spans="1:6">
      <c r="A145" s="1" t="s">
        <v>233</v>
      </c>
      <c r="B145" s="1">
        <v>1.319666</v>
      </c>
      <c r="C145" s="1">
        <v>0</v>
      </c>
      <c r="D145" s="1">
        <v>0.93916200000000005</v>
      </c>
      <c r="E145" s="1">
        <v>11.02655</v>
      </c>
      <c r="F145" s="1">
        <v>4.3089740000000001</v>
      </c>
    </row>
    <row r="146" spans="1:6">
      <c r="A146" s="1" t="s">
        <v>255</v>
      </c>
      <c r="B146" s="1">
        <v>0</v>
      </c>
      <c r="C146" s="1">
        <v>0</v>
      </c>
      <c r="D146" s="1">
        <v>0</v>
      </c>
      <c r="E146" s="1">
        <v>0</v>
      </c>
      <c r="F146" s="1">
        <v>4.3089740000000001</v>
      </c>
    </row>
    <row r="147" spans="1:6">
      <c r="A147" s="1" t="s">
        <v>282</v>
      </c>
      <c r="B147" s="1">
        <v>1.319666</v>
      </c>
      <c r="C147" s="1">
        <v>5.2053789999999998</v>
      </c>
      <c r="D147" s="1">
        <v>6.5741350000000001</v>
      </c>
      <c r="E147" s="1">
        <v>13.783189999999999</v>
      </c>
      <c r="F147" s="1">
        <v>5.1707689999999999</v>
      </c>
    </row>
    <row r="148" spans="1:6">
      <c r="A148" s="1" t="s">
        <v>284</v>
      </c>
      <c r="B148" s="1">
        <v>2.639332</v>
      </c>
      <c r="C148" s="1">
        <v>5.2053789999999998</v>
      </c>
      <c r="D148" s="1">
        <v>0.93916200000000005</v>
      </c>
      <c r="E148" s="1">
        <v>4.1349559999999999</v>
      </c>
      <c r="F148" s="1">
        <v>0.86179499999999998</v>
      </c>
    </row>
    <row r="149" spans="1:6">
      <c r="A149" s="1" t="s">
        <v>253</v>
      </c>
      <c r="B149" s="1">
        <v>0</v>
      </c>
      <c r="C149" s="1">
        <v>0</v>
      </c>
      <c r="D149" s="1">
        <v>7.5132969999999997</v>
      </c>
      <c r="E149" s="1">
        <v>0</v>
      </c>
      <c r="F149" s="1">
        <v>0</v>
      </c>
    </row>
    <row r="150" spans="1:6">
      <c r="A150" s="1" t="s">
        <v>286</v>
      </c>
      <c r="B150" s="1">
        <v>3.2991649999999999</v>
      </c>
      <c r="C150" s="1">
        <v>5.2053789999999998</v>
      </c>
      <c r="D150" s="1">
        <v>0.93916200000000005</v>
      </c>
      <c r="E150" s="1">
        <v>8.2699119999999997</v>
      </c>
      <c r="F150" s="1">
        <v>0.86179499999999998</v>
      </c>
    </row>
    <row r="151" spans="1:6">
      <c r="A151" s="1" t="s">
        <v>306</v>
      </c>
      <c r="B151" s="1">
        <v>6.5983299999999998</v>
      </c>
      <c r="C151" s="1">
        <v>7.8080679999999996</v>
      </c>
      <c r="D151" s="1">
        <v>1.8783240000000001</v>
      </c>
      <c r="E151" s="1">
        <v>4.1349559999999999</v>
      </c>
      <c r="F151" s="1">
        <v>0.86179499999999998</v>
      </c>
    </row>
    <row r="152" spans="1:6">
      <c r="A152" s="1" t="s">
        <v>316</v>
      </c>
      <c r="B152" s="1">
        <v>4.6188310000000001</v>
      </c>
      <c r="C152" s="1">
        <v>8.4587409999999998</v>
      </c>
      <c r="D152" s="1">
        <v>3.2870680000000001</v>
      </c>
      <c r="E152" s="1">
        <v>7.5807529999999996</v>
      </c>
      <c r="F152" s="1">
        <v>6.0325639999999998</v>
      </c>
    </row>
    <row r="153" spans="1:6">
      <c r="A153" s="1" t="s">
        <v>291</v>
      </c>
      <c r="B153" s="2">
        <v>0</v>
      </c>
      <c r="C153" s="2">
        <v>15.205379000000001</v>
      </c>
      <c r="D153" s="2">
        <v>1.8783240000000001</v>
      </c>
      <c r="E153" s="2">
        <v>15.513275</v>
      </c>
      <c r="F153" s="2">
        <v>10.861795000000001</v>
      </c>
    </row>
    <row r="154" spans="1:6">
      <c r="A154" s="1" t="s">
        <v>245</v>
      </c>
      <c r="B154" s="1">
        <v>3.2991649999999999</v>
      </c>
      <c r="C154" s="1">
        <v>1.301345</v>
      </c>
      <c r="D154" s="1">
        <v>7.5132969999999997</v>
      </c>
      <c r="E154" s="1">
        <v>1.3783190000000001</v>
      </c>
      <c r="F154" s="1">
        <v>1.72359</v>
      </c>
    </row>
    <row r="155" spans="1:6">
      <c r="A155" s="1" t="s">
        <v>256</v>
      </c>
      <c r="B155" s="1">
        <v>7.2581629999999997</v>
      </c>
      <c r="C155" s="1">
        <v>2.6026889999999998</v>
      </c>
      <c r="D155" s="1">
        <v>0.93916200000000005</v>
      </c>
      <c r="E155" s="1">
        <v>5.5132750000000001</v>
      </c>
      <c r="F155" s="1">
        <v>3.4471790000000002</v>
      </c>
    </row>
    <row r="156" spans="1:6">
      <c r="A156" s="1" t="s">
        <v>272</v>
      </c>
      <c r="B156" s="1">
        <v>3.2991649999999999</v>
      </c>
      <c r="C156" s="1">
        <v>3.9040339999999998</v>
      </c>
      <c r="D156" s="1">
        <v>6.5741350000000001</v>
      </c>
      <c r="E156" s="1">
        <v>9.6482309999999991</v>
      </c>
      <c r="F156" s="1">
        <v>1.72359</v>
      </c>
    </row>
    <row r="157" spans="1:6">
      <c r="A157" s="1" t="s">
        <v>326</v>
      </c>
      <c r="B157" s="1">
        <v>1.319666</v>
      </c>
      <c r="C157" s="1">
        <v>9.7600850000000001</v>
      </c>
      <c r="D157" s="1">
        <v>7.9828780000000004</v>
      </c>
      <c r="E157" s="1">
        <v>2.756637</v>
      </c>
      <c r="F157" s="1">
        <v>4.7398720000000001</v>
      </c>
    </row>
    <row r="158" spans="1:6">
      <c r="A158" s="1" t="s">
        <v>334</v>
      </c>
      <c r="B158" s="1">
        <v>7.2581629999999997</v>
      </c>
      <c r="C158" s="1">
        <v>11.7121</v>
      </c>
      <c r="D158" s="1">
        <v>9.3916219999999999</v>
      </c>
      <c r="E158" s="1">
        <v>8.2699119999999997</v>
      </c>
      <c r="F158" s="1">
        <v>7.7561540000000004</v>
      </c>
    </row>
    <row r="159" spans="1:6">
      <c r="A159" s="1" t="s">
        <v>314</v>
      </c>
      <c r="B159" s="1">
        <v>2.639332</v>
      </c>
      <c r="C159" s="1">
        <v>7.8080679999999996</v>
      </c>
      <c r="D159" s="1">
        <v>1.8783240000000001</v>
      </c>
      <c r="E159" s="1">
        <v>15.16151</v>
      </c>
      <c r="F159" s="1">
        <v>7.7561540000000004</v>
      </c>
    </row>
    <row r="160" spans="1:6">
      <c r="A160" s="1" t="s">
        <v>321</v>
      </c>
      <c r="B160" s="1">
        <v>3.2991649999999999</v>
      </c>
      <c r="C160" s="1">
        <v>9.109413</v>
      </c>
      <c r="D160" s="1">
        <v>12.209110000000001</v>
      </c>
      <c r="E160" s="1">
        <v>35.836289999999998</v>
      </c>
      <c r="F160" s="1">
        <v>10.34154</v>
      </c>
    </row>
    <row r="161" spans="1:6">
      <c r="A161" s="1" t="s">
        <v>325</v>
      </c>
      <c r="B161" s="1">
        <v>5.9384969999999999</v>
      </c>
      <c r="C161" s="1">
        <v>9.109413</v>
      </c>
      <c r="D161" s="1">
        <v>6.5741350000000001</v>
      </c>
      <c r="E161" s="1">
        <v>13.783189999999999</v>
      </c>
      <c r="F161" s="1">
        <v>4.3089740000000001</v>
      </c>
    </row>
    <row r="162" spans="1:6">
      <c r="A162" s="1" t="s">
        <v>351</v>
      </c>
      <c r="B162" s="1">
        <v>430.21109999999999</v>
      </c>
      <c r="C162" s="1">
        <v>416.43029999999999</v>
      </c>
      <c r="D162" s="1">
        <v>391.63060000000002</v>
      </c>
      <c r="E162" s="1">
        <v>325.28320000000002</v>
      </c>
      <c r="F162" s="1">
        <v>31.024619999999999</v>
      </c>
    </row>
    <row r="163" spans="1:6">
      <c r="A163" s="1" t="s">
        <v>331</v>
      </c>
      <c r="B163" s="1">
        <v>7.2581629999999997</v>
      </c>
      <c r="C163" s="1">
        <v>11.06143</v>
      </c>
      <c r="D163" s="1">
        <v>6.5741350000000001</v>
      </c>
      <c r="E163" s="1">
        <v>13.783189999999999</v>
      </c>
      <c r="F163" s="1">
        <v>6.8943589999999997</v>
      </c>
    </row>
    <row r="164" spans="1:6">
      <c r="A164" s="1" t="s">
        <v>308</v>
      </c>
      <c r="B164" s="1">
        <v>14.51633</v>
      </c>
      <c r="C164" s="1">
        <v>7.8080679999999996</v>
      </c>
      <c r="D164" s="1">
        <v>7.5132969999999997</v>
      </c>
      <c r="E164" s="1">
        <v>1.3783190000000001</v>
      </c>
      <c r="F164" s="1">
        <v>5.1707689999999999</v>
      </c>
    </row>
    <row r="165" spans="1:6">
      <c r="A165" s="1" t="s">
        <v>340</v>
      </c>
      <c r="B165" s="1">
        <v>13.856490000000001</v>
      </c>
      <c r="C165" s="1">
        <v>15.61614</v>
      </c>
      <c r="D165" s="1">
        <v>7.5132969999999997</v>
      </c>
      <c r="E165" s="1">
        <v>13.783189999999999</v>
      </c>
      <c r="F165" s="1">
        <v>5.1707689999999999</v>
      </c>
    </row>
    <row r="166" spans="1:6">
      <c r="A166" s="1" t="s">
        <v>342</v>
      </c>
      <c r="B166" s="1">
        <v>17.81549</v>
      </c>
      <c r="C166" s="1">
        <v>19.52017</v>
      </c>
      <c r="D166" s="1">
        <v>3.7566489999999999</v>
      </c>
      <c r="E166" s="1">
        <v>5.5132750000000001</v>
      </c>
      <c r="F166" s="1">
        <v>6.0325639999999998</v>
      </c>
    </row>
    <row r="167" spans="1:6">
      <c r="A167" s="1" t="s">
        <v>339</v>
      </c>
      <c r="B167" s="1">
        <v>7.2581629999999997</v>
      </c>
      <c r="C167" s="1">
        <v>15.61614</v>
      </c>
      <c r="D167" s="1">
        <v>8.4524600000000003</v>
      </c>
      <c r="E167" s="1">
        <v>11.02655</v>
      </c>
      <c r="F167" s="1">
        <v>20.68308</v>
      </c>
    </row>
    <row r="168" spans="1:6">
      <c r="A168" s="1" t="s">
        <v>315</v>
      </c>
      <c r="B168" s="1">
        <v>0</v>
      </c>
      <c r="C168" s="1">
        <v>0</v>
      </c>
      <c r="D168" s="1">
        <v>0</v>
      </c>
      <c r="E168" s="1">
        <v>15.16151</v>
      </c>
      <c r="F168" s="1">
        <v>0</v>
      </c>
    </row>
    <row r="169" spans="1:6">
      <c r="A169" s="1" t="s">
        <v>333</v>
      </c>
      <c r="B169" s="1">
        <v>3.2991649999999999</v>
      </c>
      <c r="C169" s="1">
        <v>11.7121</v>
      </c>
      <c r="D169" s="1">
        <v>9.3916219999999999</v>
      </c>
      <c r="E169" s="1">
        <v>41.349559999999997</v>
      </c>
      <c r="F169" s="1">
        <v>5.1707689999999999</v>
      </c>
    </row>
    <row r="170" spans="1:6">
      <c r="A170" s="1" t="s">
        <v>228</v>
      </c>
      <c r="B170" s="1">
        <v>3.9589979999999998</v>
      </c>
      <c r="C170" s="1">
        <v>0</v>
      </c>
      <c r="D170" s="1">
        <v>7.5132969999999997</v>
      </c>
      <c r="E170" s="1">
        <v>3.4457970000000002</v>
      </c>
      <c r="F170" s="1">
        <v>16.374099999999999</v>
      </c>
    </row>
    <row r="171" spans="1:6">
      <c r="A171" s="1" t="s">
        <v>330</v>
      </c>
      <c r="B171" s="1">
        <v>1.9794989999999999</v>
      </c>
      <c r="C171" s="1">
        <v>10.41076</v>
      </c>
      <c r="D171" s="1">
        <v>10.330780000000001</v>
      </c>
      <c r="E171" s="1">
        <v>37.214599999999997</v>
      </c>
      <c r="F171" s="1">
        <v>9.4797440000000002</v>
      </c>
    </row>
    <row r="172" spans="1:6">
      <c r="A172" s="1" t="s">
        <v>344</v>
      </c>
      <c r="B172" s="1">
        <v>18.47532</v>
      </c>
      <c r="C172" s="1">
        <v>23.424209999999999</v>
      </c>
      <c r="D172" s="1">
        <v>17.844080000000002</v>
      </c>
      <c r="E172" s="1">
        <v>12.404870000000001</v>
      </c>
      <c r="F172" s="1">
        <v>9.4797440000000002</v>
      </c>
    </row>
    <row r="173" spans="1:6">
      <c r="A173" s="1" t="s">
        <v>338</v>
      </c>
      <c r="B173" s="1">
        <v>6.5983299999999998</v>
      </c>
      <c r="C173" s="1">
        <v>15.61614</v>
      </c>
      <c r="D173" s="1">
        <v>10.800369999999999</v>
      </c>
      <c r="E173" s="1">
        <v>42.038719999999998</v>
      </c>
      <c r="F173" s="1">
        <v>7.7561540000000004</v>
      </c>
    </row>
    <row r="174" spans="1:6">
      <c r="A174" s="1" t="s">
        <v>297</v>
      </c>
      <c r="B174" s="1">
        <v>2.639332</v>
      </c>
      <c r="C174" s="1">
        <v>5.2053789999999998</v>
      </c>
      <c r="D174" s="1">
        <v>0</v>
      </c>
      <c r="E174" s="1">
        <v>0.68915899999999997</v>
      </c>
      <c r="F174" s="1">
        <v>0.86179499999999998</v>
      </c>
    </row>
    <row r="175" spans="1:6">
      <c r="A175" s="1" t="s">
        <v>130</v>
      </c>
      <c r="B175" s="1">
        <v>134.829879144546</v>
      </c>
      <c r="C175" s="1">
        <v>300.38013386200203</v>
      </c>
      <c r="D175" s="1">
        <v>408.39665095822602</v>
      </c>
      <c r="E175" s="1">
        <v>872.30504840838398</v>
      </c>
      <c r="F175" s="1">
        <v>780.10671987144303</v>
      </c>
    </row>
    <row r="176" spans="1:6">
      <c r="A176" s="1" t="s">
        <v>90</v>
      </c>
      <c r="B176" s="1">
        <v>81.398506537627398</v>
      </c>
      <c r="C176" s="1">
        <v>64.947055970162594</v>
      </c>
      <c r="D176" s="1">
        <v>102.138326208195</v>
      </c>
      <c r="E176" s="1">
        <v>65.184257687309199</v>
      </c>
      <c r="F176" s="1">
        <v>91.488653421845399</v>
      </c>
    </row>
    <row r="177" spans="1:6">
      <c r="A177" s="1" t="s">
        <v>49</v>
      </c>
      <c r="B177" s="1">
        <v>20.893734298428399</v>
      </c>
      <c r="C177" s="1">
        <v>7.4938910734803104</v>
      </c>
      <c r="D177" s="1">
        <v>9.3992324731467303</v>
      </c>
      <c r="E177" s="1">
        <v>23.7456938718055</v>
      </c>
      <c r="F177" s="1">
        <v>26.840519773601301</v>
      </c>
    </row>
    <row r="178" spans="1:6">
      <c r="A178" s="1" t="s">
        <v>96</v>
      </c>
      <c r="B178" s="1">
        <v>117.52725542866</v>
      </c>
      <c r="C178" s="1">
        <v>83.681783653863405</v>
      </c>
      <c r="D178" s="1">
        <v>126.889638387481</v>
      </c>
      <c r="E178" s="1">
        <v>110.347636227802</v>
      </c>
      <c r="F178" s="1">
        <v>111.69119518692099</v>
      </c>
    </row>
    <row r="179" spans="1:6">
      <c r="A179" s="1" t="s">
        <v>29</v>
      </c>
      <c r="B179" s="1">
        <v>20.893734298428399</v>
      </c>
      <c r="C179" s="1">
        <v>13.7388003013806</v>
      </c>
      <c r="D179" s="1">
        <v>23.498081182866802</v>
      </c>
      <c r="E179" s="1">
        <v>5.5872220874836396</v>
      </c>
      <c r="F179" s="1">
        <v>6.9265857480261301</v>
      </c>
    </row>
    <row r="180" spans="1:6">
      <c r="A180" s="1" t="s">
        <v>47</v>
      </c>
      <c r="B180" s="1">
        <v>5.2234335746070899</v>
      </c>
      <c r="C180" s="1">
        <v>7.4938910734803104</v>
      </c>
      <c r="D180" s="1">
        <v>2.81976974194402</v>
      </c>
      <c r="E180" s="1">
        <v>2.7936110437418198</v>
      </c>
      <c r="F180" s="1">
        <v>1.7316464370065301</v>
      </c>
    </row>
    <row r="181" spans="1:6">
      <c r="A181" s="1" t="s">
        <v>111</v>
      </c>
      <c r="B181" s="1">
        <v>175.63795394616301</v>
      </c>
      <c r="C181" s="1">
        <v>123.64920271242499</v>
      </c>
      <c r="D181" s="1">
        <v>191.744342452193</v>
      </c>
      <c r="E181" s="1">
        <v>108.950830705931</v>
      </c>
      <c r="F181" s="1">
        <v>124.67854346447</v>
      </c>
    </row>
    <row r="182" spans="1:6">
      <c r="A182" s="1" t="s">
        <v>184</v>
      </c>
      <c r="B182" s="1">
        <v>4129.1242407269001</v>
      </c>
      <c r="C182" s="1">
        <v>3076.8667765864602</v>
      </c>
      <c r="D182" s="1">
        <v>3579.6976873979302</v>
      </c>
      <c r="E182" s="1">
        <v>2517.7419531723199</v>
      </c>
      <c r="F182" s="1">
        <v>2470.62655399907</v>
      </c>
    </row>
    <row r="183" spans="1:6">
      <c r="A183" s="1" t="s">
        <v>219</v>
      </c>
      <c r="B183" s="1">
        <v>93786.749832070302</v>
      </c>
      <c r="C183" s="1">
        <v>80896.970465501698</v>
      </c>
      <c r="D183" s="1">
        <v>86894.337675496005</v>
      </c>
      <c r="E183" s="1">
        <v>78092.1375149183</v>
      </c>
      <c r="F183" s="1">
        <v>77295.790616400103</v>
      </c>
    </row>
    <row r="184" spans="1:6">
      <c r="A184" s="1" t="s">
        <v>187</v>
      </c>
      <c r="B184" s="1">
        <v>4155.0237655343299</v>
      </c>
      <c r="C184" s="1">
        <v>3635.9943161244601</v>
      </c>
      <c r="D184" s="1">
        <v>6199.7337392875897</v>
      </c>
      <c r="E184" s="1">
        <v>3090.89781898001</v>
      </c>
      <c r="F184" s="1">
        <v>4906.6201792580096</v>
      </c>
    </row>
    <row r="185" spans="1:6">
      <c r="A185" s="1" t="s">
        <v>45</v>
      </c>
      <c r="B185" s="1">
        <v>4.3528613121725801</v>
      </c>
      <c r="C185" s="1">
        <v>7.0775637916202898</v>
      </c>
      <c r="D185" s="1">
        <v>1.40988487097201</v>
      </c>
      <c r="E185" s="1">
        <v>1.1640046015590899</v>
      </c>
      <c r="F185" s="1">
        <v>3.0303812647614299</v>
      </c>
    </row>
    <row r="186" spans="1:6">
      <c r="A186" s="1" t="s">
        <v>213</v>
      </c>
      <c r="B186" s="1">
        <v>32306.283729748</v>
      </c>
      <c r="C186" s="1">
        <v>31378.7953974304</v>
      </c>
      <c r="D186" s="1">
        <v>33143.573546810003</v>
      </c>
      <c r="E186" s="1">
        <v>35580.128655856803</v>
      </c>
      <c r="F186" s="1">
        <v>32756.689825634101</v>
      </c>
    </row>
    <row r="187" spans="1:6">
      <c r="A187" s="1" t="s">
        <v>210</v>
      </c>
      <c r="B187" s="1">
        <v>20966.209439276001</v>
      </c>
      <c r="C187" s="1">
        <v>19992.244238558898</v>
      </c>
      <c r="D187" s="1">
        <v>23438.2394027878</v>
      </c>
      <c r="E187" s="1">
        <v>15249.857085946</v>
      </c>
      <c r="F187" s="1">
        <v>19205.1134173604</v>
      </c>
    </row>
    <row r="188" spans="1:6">
      <c r="A188" s="1" t="s">
        <v>197</v>
      </c>
      <c r="B188" s="1">
        <v>6626.5784185859202</v>
      </c>
      <c r="C188" s="1">
        <v>6450.7830687800297</v>
      </c>
      <c r="D188" s="1">
        <v>7371.1914131907697</v>
      </c>
      <c r="E188" s="1">
        <v>5593.74051325238</v>
      </c>
      <c r="F188" s="1">
        <v>6467.9880499588999</v>
      </c>
    </row>
    <row r="189" spans="1:6">
      <c r="A189" s="1" t="s">
        <v>105</v>
      </c>
      <c r="B189" s="1">
        <v>108.168603607489</v>
      </c>
      <c r="C189" s="1">
        <v>108.86958420639399</v>
      </c>
      <c r="D189" s="1">
        <v>172.47591588224299</v>
      </c>
      <c r="E189" s="1">
        <v>145.73337611519801</v>
      </c>
      <c r="F189" s="1">
        <v>145.89121231780001</v>
      </c>
    </row>
    <row r="190" spans="1:6">
      <c r="A190" s="1" t="s">
        <v>134</v>
      </c>
      <c r="B190" s="1">
        <v>608.53001144172595</v>
      </c>
      <c r="C190" s="1">
        <v>347.84144399404403</v>
      </c>
      <c r="D190" s="1">
        <v>468.081777162707</v>
      </c>
      <c r="E190" s="1">
        <v>541.26213972497806</v>
      </c>
      <c r="F190" s="1">
        <v>585.296495708208</v>
      </c>
    </row>
    <row r="191" spans="1:6">
      <c r="A191" s="1" t="s">
        <v>116</v>
      </c>
      <c r="B191" s="1">
        <v>173.78798788848999</v>
      </c>
      <c r="C191" s="1">
        <v>142.383930396126</v>
      </c>
      <c r="D191" s="1">
        <v>169.18618451664099</v>
      </c>
      <c r="E191" s="1">
        <v>86.136340515372893</v>
      </c>
      <c r="F191" s="1">
        <v>88.602576026834001</v>
      </c>
    </row>
    <row r="192" spans="1:6">
      <c r="A192" s="1" t="s">
        <v>79</v>
      </c>
      <c r="B192" s="1">
        <v>24.1583802825578</v>
      </c>
      <c r="C192" s="1">
        <v>38.718437212981598</v>
      </c>
      <c r="D192" s="1">
        <v>29.6075822904122</v>
      </c>
      <c r="E192" s="1">
        <v>20.952082828063698</v>
      </c>
      <c r="F192" s="1">
        <v>12.987348277549</v>
      </c>
    </row>
    <row r="193" spans="1:6">
      <c r="A193" s="1" t="s">
        <v>108</v>
      </c>
      <c r="B193" s="1">
        <v>129.06233790591699</v>
      </c>
      <c r="C193" s="1">
        <v>111.78387517941501</v>
      </c>
      <c r="D193" s="1">
        <v>162.13676016178101</v>
      </c>
      <c r="E193" s="1">
        <v>98.707590212211002</v>
      </c>
      <c r="F193" s="1">
        <v>125.832974422474</v>
      </c>
    </row>
    <row r="194" spans="1:6">
      <c r="A194" s="1" t="s">
        <v>135</v>
      </c>
      <c r="B194" s="1">
        <v>485.99696550406799</v>
      </c>
      <c r="C194" s="1">
        <v>388.64151761632598</v>
      </c>
      <c r="D194" s="1">
        <v>412.78295944569402</v>
      </c>
      <c r="E194" s="1">
        <v>269.35066480077302</v>
      </c>
      <c r="F194" s="1">
        <v>395.96981859549402</v>
      </c>
    </row>
    <row r="195" spans="1:6">
      <c r="A195" s="1" t="s">
        <v>158</v>
      </c>
      <c r="B195" s="1">
        <v>1180.0607017299801</v>
      </c>
      <c r="C195" s="1">
        <v>1029.99369532168</v>
      </c>
      <c r="D195" s="1">
        <v>1119.1352798026701</v>
      </c>
      <c r="E195" s="1">
        <v>845.53294257252401</v>
      </c>
      <c r="F195" s="1">
        <v>1165.6866598448901</v>
      </c>
    </row>
    <row r="196" spans="1:6">
      <c r="A196" s="1" t="s">
        <v>189</v>
      </c>
      <c r="B196" s="1">
        <v>3928.2396911701398</v>
      </c>
      <c r="C196" s="1">
        <v>4078.0298076393301</v>
      </c>
      <c r="D196" s="1">
        <v>4253.4660018479999</v>
      </c>
      <c r="E196" s="1">
        <v>2657.1198641629999</v>
      </c>
      <c r="F196" s="1">
        <v>3199.4332481741899</v>
      </c>
    </row>
    <row r="197" spans="1:6">
      <c r="A197" s="1" t="s">
        <v>137</v>
      </c>
      <c r="B197" s="1">
        <v>365.96681482090901</v>
      </c>
      <c r="C197" s="1">
        <v>407.16808165909703</v>
      </c>
      <c r="D197" s="1">
        <v>315.34424947407302</v>
      </c>
      <c r="E197" s="1">
        <v>426.72408693156302</v>
      </c>
      <c r="F197" s="1">
        <v>348.06093383831302</v>
      </c>
    </row>
    <row r="198" spans="1:6">
      <c r="A198" s="1" t="s">
        <v>162</v>
      </c>
      <c r="B198" s="1">
        <v>1022.26947916373</v>
      </c>
      <c r="C198" s="1">
        <v>1286.13905548606</v>
      </c>
      <c r="D198" s="1">
        <v>1196.99225545524</v>
      </c>
      <c r="E198" s="1">
        <v>818.69099646057202</v>
      </c>
      <c r="F198" s="1">
        <v>908.03210040530098</v>
      </c>
    </row>
    <row r="199" spans="1:6">
      <c r="A199" s="1" t="s">
        <v>226</v>
      </c>
      <c r="B199" s="1">
        <v>333.21570000000003</v>
      </c>
      <c r="C199" s="1">
        <v>174.3802</v>
      </c>
      <c r="D199" s="1">
        <v>467.70280000000002</v>
      </c>
      <c r="E199" s="1">
        <v>527.89610000000005</v>
      </c>
      <c r="F199" s="1">
        <v>524.83309999999994</v>
      </c>
    </row>
    <row r="200" spans="1:6">
      <c r="A200" s="1" t="s">
        <v>208</v>
      </c>
      <c r="B200" s="1">
        <v>12219.1346324652</v>
      </c>
      <c r="C200" s="1">
        <v>12416.7530178341</v>
      </c>
      <c r="D200" s="1">
        <v>13714.420101568399</v>
      </c>
      <c r="E200" s="1">
        <v>15759.2720597723</v>
      </c>
      <c r="F200" s="1">
        <v>18732.085332318198</v>
      </c>
    </row>
    <row r="201" spans="1:6">
      <c r="A201" s="1" t="s">
        <v>215</v>
      </c>
      <c r="B201" s="1">
        <v>24758.204571375201</v>
      </c>
      <c r="C201" s="1">
        <v>33161.821063816402</v>
      </c>
      <c r="D201" s="1">
        <v>34017.075551314403</v>
      </c>
      <c r="E201" s="1">
        <v>25958.163978172899</v>
      </c>
      <c r="F201" s="1">
        <v>30688.887524043701</v>
      </c>
    </row>
    <row r="202" spans="1:6">
      <c r="A202" s="1" t="s">
        <v>168</v>
      </c>
      <c r="B202" s="1">
        <v>2180.13058820163</v>
      </c>
      <c r="C202" s="1">
        <v>1640.6417359898601</v>
      </c>
      <c r="D202" s="1">
        <v>2120.3101920673498</v>
      </c>
      <c r="E202" s="1">
        <v>2049.5094621491498</v>
      </c>
      <c r="F202" s="1">
        <v>2426.2531140507799</v>
      </c>
    </row>
    <row r="203" spans="1:6">
      <c r="A203" s="1" t="s">
        <v>212</v>
      </c>
      <c r="B203" s="1">
        <v>29442.971558600901</v>
      </c>
      <c r="C203" s="1">
        <v>23725.763220459099</v>
      </c>
      <c r="D203" s="1">
        <v>25448.265267170202</v>
      </c>
      <c r="E203" s="1">
        <v>19937.652817804901</v>
      </c>
      <c r="F203" s="1">
        <v>23240.8597426739</v>
      </c>
    </row>
    <row r="204" spans="1:6">
      <c r="A204" s="1" t="s">
        <v>64</v>
      </c>
      <c r="B204" s="1">
        <v>33.952318234946098</v>
      </c>
      <c r="C204" s="1">
        <v>21.232691374860899</v>
      </c>
      <c r="D204" s="1">
        <v>26.317850924810902</v>
      </c>
      <c r="E204" s="1">
        <v>23.7456938718055</v>
      </c>
      <c r="F204" s="1">
        <v>12.987348277549</v>
      </c>
    </row>
    <row r="205" spans="1:6">
      <c r="A205" s="1" t="s">
        <v>221</v>
      </c>
      <c r="B205" s="1">
        <v>142558.493225841</v>
      </c>
      <c r="C205" s="1">
        <v>114986.785040584</v>
      </c>
      <c r="D205" s="1">
        <v>134920.342612537</v>
      </c>
      <c r="E205" s="1">
        <v>124408.69541417601</v>
      </c>
      <c r="F205" s="1">
        <v>154292.727918547</v>
      </c>
    </row>
    <row r="206" spans="1:6">
      <c r="A206" s="1" t="s">
        <v>97</v>
      </c>
      <c r="B206" s="1">
        <v>103.16281309849001</v>
      </c>
      <c r="C206" s="1">
        <v>86.1797473450235</v>
      </c>
      <c r="D206" s="1">
        <v>167.306338022012</v>
      </c>
      <c r="E206" s="1">
        <v>143.87096875270399</v>
      </c>
      <c r="F206" s="1">
        <v>269.27102095451602</v>
      </c>
    </row>
    <row r="207" spans="1:6">
      <c r="A207" s="1" t="s">
        <v>198</v>
      </c>
      <c r="B207" s="1">
        <v>7639.9245320597001</v>
      </c>
      <c r="C207" s="1">
        <v>6876.8940417637596</v>
      </c>
      <c r="D207" s="1">
        <v>8750.6854324996093</v>
      </c>
      <c r="E207" s="1">
        <v>11930.1159622994</v>
      </c>
      <c r="F207" s="1">
        <v>13252.290182410999</v>
      </c>
    </row>
    <row r="208" spans="1:6">
      <c r="A208" s="1" t="s">
        <v>71</v>
      </c>
      <c r="B208" s="1">
        <v>31.340601447642499</v>
      </c>
      <c r="C208" s="1">
        <v>32.473527985081297</v>
      </c>
      <c r="D208" s="1">
        <v>24.4380044301815</v>
      </c>
      <c r="E208" s="1">
        <v>26.539304915547302</v>
      </c>
      <c r="F208" s="1">
        <v>29.437989429111099</v>
      </c>
    </row>
    <row r="209" spans="1:6">
      <c r="A209" s="1" t="s">
        <v>120</v>
      </c>
      <c r="B209" s="1">
        <v>396.65448707172601</v>
      </c>
      <c r="C209" s="1">
        <v>229.81265958672901</v>
      </c>
      <c r="D209" s="1">
        <v>289.49636017291903</v>
      </c>
      <c r="E209" s="1">
        <v>229.07610558682899</v>
      </c>
      <c r="F209" s="1">
        <v>290.050778198594</v>
      </c>
    </row>
    <row r="210" spans="1:6">
      <c r="A210" s="1" t="s">
        <v>180</v>
      </c>
      <c r="B210" s="1">
        <v>2283.45663359933</v>
      </c>
      <c r="C210" s="1">
        <v>2622.8618757181098</v>
      </c>
      <c r="D210" s="1">
        <v>2819.5347611321899</v>
      </c>
      <c r="E210" s="1">
        <v>2236.2856405153302</v>
      </c>
      <c r="F210" s="1">
        <v>2360.0176378352799</v>
      </c>
    </row>
    <row r="211" spans="1:6">
      <c r="A211" s="1" t="s">
        <v>68</v>
      </c>
      <c r="B211" s="1">
        <v>22.199592692080099</v>
      </c>
      <c r="C211" s="1">
        <v>27.4776006027611</v>
      </c>
      <c r="D211" s="1">
        <v>26.317850924810902</v>
      </c>
      <c r="E211" s="1">
        <v>12.571249696838199</v>
      </c>
      <c r="F211" s="1">
        <v>26.840519773601301</v>
      </c>
    </row>
    <row r="212" spans="1:6">
      <c r="A212" s="1" t="s">
        <v>177</v>
      </c>
      <c r="B212" s="1">
        <v>2140.9657185453598</v>
      </c>
      <c r="C212" s="1">
        <v>2285.17881740144</v>
      </c>
      <c r="D212" s="1">
        <v>2747.7089596498899</v>
      </c>
      <c r="E212" s="1">
        <v>1576.52783235164</v>
      </c>
      <c r="F212" s="1">
        <v>2023.8040517034799</v>
      </c>
    </row>
    <row r="213" spans="1:6">
      <c r="A213" s="1" t="s">
        <v>225</v>
      </c>
      <c r="B213" s="1">
        <v>2.639332</v>
      </c>
      <c r="C213" s="1">
        <v>3.9040339999999998</v>
      </c>
      <c r="D213" s="1">
        <v>7.5132969999999997</v>
      </c>
      <c r="E213" s="1">
        <v>1.3783190000000001</v>
      </c>
      <c r="F213" s="1">
        <v>6.0325639999999998</v>
      </c>
    </row>
    <row r="214" spans="1:6">
      <c r="A214" s="1" t="s">
        <v>169</v>
      </c>
      <c r="B214" s="1">
        <v>2031.65448884343</v>
      </c>
      <c r="C214" s="1">
        <v>1666.10014927561</v>
      </c>
      <c r="D214" s="1">
        <v>2177.95881790265</v>
      </c>
      <c r="E214" s="1">
        <v>1843.7832888696</v>
      </c>
      <c r="F214" s="1">
        <v>2215.2952868624602</v>
      </c>
    </row>
    <row r="215" spans="1:6">
      <c r="A215" s="1" t="s">
        <v>93</v>
      </c>
      <c r="B215" s="1">
        <v>75.086857634976894</v>
      </c>
      <c r="C215" s="1">
        <v>76.187892580383107</v>
      </c>
      <c r="D215" s="1">
        <v>87.412862000264596</v>
      </c>
      <c r="E215" s="1">
        <v>96.379581009092803</v>
      </c>
      <c r="F215" s="1">
        <v>80.521559320803803</v>
      </c>
    </row>
    <row r="216" spans="1:6">
      <c r="A216" s="1" t="s">
        <v>119</v>
      </c>
      <c r="B216" s="1">
        <v>285.98298820973798</v>
      </c>
      <c r="C216" s="1">
        <v>202.335058983968</v>
      </c>
      <c r="D216" s="1">
        <v>288.556436925605</v>
      </c>
      <c r="E216" s="1">
        <v>236.06013319618401</v>
      </c>
      <c r="F216" s="1">
        <v>277.06342992104499</v>
      </c>
    </row>
    <row r="217" spans="1:6">
      <c r="A217" s="1" t="s">
        <v>13</v>
      </c>
      <c r="B217" s="1">
        <v>1077.9861039595401</v>
      </c>
      <c r="C217" s="1">
        <v>1232.74508158751</v>
      </c>
      <c r="D217" s="1">
        <v>1429.6232591656201</v>
      </c>
      <c r="E217" s="1">
        <v>1280.87066355562</v>
      </c>
      <c r="F217" s="1">
        <v>916.04096517645598</v>
      </c>
    </row>
    <row r="218" spans="1:6">
      <c r="A218" s="1" t="s">
        <v>22</v>
      </c>
      <c r="B218" s="1">
        <v>35450.137812464702</v>
      </c>
      <c r="C218" s="1">
        <v>45857.617442317103</v>
      </c>
      <c r="D218" s="1">
        <v>50999.2954760469</v>
      </c>
      <c r="E218" s="1">
        <v>37621.559926071102</v>
      </c>
      <c r="F218" s="1">
        <v>30565.291259602302</v>
      </c>
    </row>
    <row r="219" spans="1:6">
      <c r="A219" s="1" t="s">
        <v>188</v>
      </c>
      <c r="B219" s="1">
        <v>4530.0227675779997</v>
      </c>
      <c r="C219" s="1">
        <v>4041.7052522970398</v>
      </c>
      <c r="D219" s="1">
        <v>5451.5548344251101</v>
      </c>
      <c r="E219" s="1">
        <v>4753.32919092671</v>
      </c>
      <c r="F219" s="1">
        <v>4702.28589969124</v>
      </c>
    </row>
    <row r="220" spans="1:6">
      <c r="A220" s="1" t="s">
        <v>165</v>
      </c>
      <c r="B220" s="1">
        <v>1340.4636410835401</v>
      </c>
      <c r="C220" s="1">
        <v>1375.1290119836401</v>
      </c>
      <c r="D220" s="1">
        <v>1826.27086953241</v>
      </c>
      <c r="E220" s="1">
        <v>2462.56813505842</v>
      </c>
      <c r="F220" s="1">
        <v>3170.6446261589599</v>
      </c>
    </row>
    <row r="221" spans="1:6">
      <c r="A221" s="1" t="s">
        <v>183</v>
      </c>
      <c r="B221" s="1">
        <v>3087.0492425927901</v>
      </c>
      <c r="C221" s="1">
        <v>3052.5116305976399</v>
      </c>
      <c r="D221" s="1">
        <v>3881.8830114095999</v>
      </c>
      <c r="E221" s="1">
        <v>5162.59320883488</v>
      </c>
      <c r="F221" s="1">
        <v>6835.67431008329</v>
      </c>
    </row>
    <row r="222" spans="1:6">
      <c r="A222" s="1" t="s">
        <v>11</v>
      </c>
      <c r="B222" s="1">
        <v>567.39547204169503</v>
      </c>
      <c r="C222" s="1">
        <v>730.65437966433001</v>
      </c>
      <c r="D222" s="1">
        <v>868.48908051875799</v>
      </c>
      <c r="E222" s="1">
        <v>1339.5364954741999</v>
      </c>
      <c r="F222" s="1">
        <v>1267.56519188878</v>
      </c>
    </row>
    <row r="223" spans="1:6">
      <c r="A223" s="1" t="s">
        <v>16</v>
      </c>
      <c r="B223" s="1">
        <v>4110.18929401895</v>
      </c>
      <c r="C223" s="1">
        <v>3739.4516456666702</v>
      </c>
      <c r="D223" s="1">
        <v>5045.5079915851702</v>
      </c>
      <c r="E223" s="1">
        <v>8516.3232668469409</v>
      </c>
      <c r="F223" s="1">
        <v>9798.5213638014593</v>
      </c>
    </row>
    <row r="224" spans="1:6">
      <c r="A224" s="1" t="s">
        <v>55</v>
      </c>
      <c r="B224" s="1">
        <v>10.0115810179969</v>
      </c>
      <c r="C224" s="1">
        <v>9.5755274827803891</v>
      </c>
      <c r="D224" s="1">
        <v>8.4593092258320599</v>
      </c>
      <c r="E224" s="1">
        <v>8.8464349718490904</v>
      </c>
      <c r="F224" s="1">
        <v>8.0810167060304803</v>
      </c>
    </row>
    <row r="225" spans="1:6">
      <c r="A225" s="1" t="s">
        <v>118</v>
      </c>
      <c r="B225" s="1">
        <v>161.81761928001501</v>
      </c>
      <c r="C225" s="1">
        <v>164.44927633470701</v>
      </c>
      <c r="D225" s="1">
        <v>201.14357492534</v>
      </c>
      <c r="E225" s="1">
        <v>96.146780088780901</v>
      </c>
      <c r="F225" s="1">
        <v>146.612731666553</v>
      </c>
    </row>
    <row r="226" spans="1:6">
      <c r="A226" s="1" t="s">
        <v>128</v>
      </c>
      <c r="B226" s="1">
        <v>557.60153408930705</v>
      </c>
      <c r="C226" s="1">
        <v>283.51887894667198</v>
      </c>
      <c r="D226" s="1">
        <v>387.248377893645</v>
      </c>
      <c r="E226" s="1">
        <v>860.43220147248098</v>
      </c>
      <c r="F226" s="1">
        <v>502.17746673189401</v>
      </c>
    </row>
    <row r="227" spans="1:6">
      <c r="A227" s="1" t="s">
        <v>214</v>
      </c>
      <c r="B227" s="1">
        <v>63846.681511619303</v>
      </c>
      <c r="C227" s="1">
        <v>32361.119618979101</v>
      </c>
      <c r="D227" s="1">
        <v>55255.267939887701</v>
      </c>
      <c r="E227" s="1">
        <v>74314.244180098001</v>
      </c>
      <c r="F227" s="1">
        <v>69595.736126511096</v>
      </c>
    </row>
    <row r="228" spans="1:6">
      <c r="A228" s="1" t="s">
        <v>164</v>
      </c>
      <c r="B228" s="1">
        <v>1301.94081847082</v>
      </c>
      <c r="C228" s="1">
        <v>1320.17381077811</v>
      </c>
      <c r="D228" s="1">
        <v>1505.75704219811</v>
      </c>
      <c r="E228" s="1">
        <v>791.98873090080599</v>
      </c>
      <c r="F228" s="1">
        <v>673.61046399554095</v>
      </c>
    </row>
    <row r="229" spans="1:6">
      <c r="A229" s="1" t="s">
        <v>100</v>
      </c>
      <c r="B229" s="1">
        <v>111.650892657227</v>
      </c>
      <c r="C229" s="1">
        <v>93.673638418503799</v>
      </c>
      <c r="D229" s="1">
        <v>113.730712925075</v>
      </c>
      <c r="E229" s="1">
        <v>64.253054006061902</v>
      </c>
      <c r="F229" s="1">
        <v>72.729150354274395</v>
      </c>
    </row>
    <row r="230" spans="1:6">
      <c r="A230" s="1" t="s">
        <v>176</v>
      </c>
      <c r="B230" s="1">
        <v>2463.5018596240702</v>
      </c>
      <c r="C230" s="1">
        <v>2255.6612131175698</v>
      </c>
      <c r="D230" s="1">
        <v>2878.98490652484</v>
      </c>
      <c r="E230" s="1">
        <v>1427.53524335207</v>
      </c>
      <c r="F230" s="1">
        <v>1864.98321265604</v>
      </c>
    </row>
    <row r="231" spans="1:6">
      <c r="A231" s="1" t="s">
        <v>185</v>
      </c>
      <c r="B231" s="1">
        <v>2832.4068558306899</v>
      </c>
      <c r="C231" s="1">
        <v>3188.65065176587</v>
      </c>
      <c r="D231" s="1">
        <v>2514.29468656675</v>
      </c>
      <c r="E231" s="1">
        <v>2663.70813020783</v>
      </c>
      <c r="F231" s="1">
        <v>2708.2950274782202</v>
      </c>
    </row>
    <row r="232" spans="1:6">
      <c r="A232" s="1" t="s">
        <v>181</v>
      </c>
      <c r="B232" s="1">
        <v>2615.9608270829099</v>
      </c>
      <c r="C232" s="1">
        <v>2681.5640224603699</v>
      </c>
      <c r="D232" s="1">
        <v>2020.36502010289</v>
      </c>
      <c r="E232" s="1">
        <v>2394.1246644867401</v>
      </c>
      <c r="F232" s="1">
        <v>2399.19613847255</v>
      </c>
    </row>
    <row r="233" spans="1:6">
      <c r="A233" s="1" t="s">
        <v>74</v>
      </c>
      <c r="B233" s="1">
        <v>31.014136849229601</v>
      </c>
      <c r="C233" s="1">
        <v>34.971491676241399</v>
      </c>
      <c r="D233" s="1">
        <v>23.0281195592095</v>
      </c>
      <c r="E233" s="1">
        <v>18.158471784321801</v>
      </c>
      <c r="F233" s="1">
        <v>18.182287588568599</v>
      </c>
    </row>
    <row r="234" spans="1:6">
      <c r="A234" s="1" t="s">
        <v>24</v>
      </c>
      <c r="B234" s="1">
        <v>100239.649084301</v>
      </c>
      <c r="C234" s="1">
        <v>124221.236397701</v>
      </c>
      <c r="D234" s="1">
        <v>182393.98598790701</v>
      </c>
      <c r="E234" s="1">
        <v>325607.93839780602</v>
      </c>
      <c r="F234" s="1">
        <v>304600.93738554203</v>
      </c>
    </row>
    <row r="235" spans="1:6">
      <c r="A235" s="1" t="s">
        <v>104</v>
      </c>
      <c r="B235" s="1">
        <v>100.551096311186</v>
      </c>
      <c r="C235" s="1">
        <v>106.163456874304</v>
      </c>
      <c r="D235" s="1">
        <v>149.447796323033</v>
      </c>
      <c r="E235" s="1">
        <v>100.56999757470599</v>
      </c>
      <c r="F235" s="1">
        <v>86.582321850326593</v>
      </c>
    </row>
    <row r="236" spans="1:6">
      <c r="A236" s="1" t="s">
        <v>142</v>
      </c>
      <c r="B236" s="1">
        <v>467.49730492733499</v>
      </c>
      <c r="C236" s="1">
        <v>487.10291977622001</v>
      </c>
      <c r="D236" s="1">
        <v>547.03532993713998</v>
      </c>
      <c r="E236" s="1">
        <v>382.72471299262901</v>
      </c>
      <c r="F236" s="1">
        <v>423.38755384809701</v>
      </c>
    </row>
    <row r="237" spans="1:6">
      <c r="A237" s="1" t="s">
        <v>14</v>
      </c>
      <c r="B237" s="1">
        <v>959.15299013722699</v>
      </c>
      <c r="C237" s="1">
        <v>1271.46351880049</v>
      </c>
      <c r="D237" s="1">
        <v>1408.9449477246999</v>
      </c>
      <c r="E237" s="1">
        <v>5612.3645868773201</v>
      </c>
      <c r="F237" s="1">
        <v>4394.0528339040802</v>
      </c>
    </row>
    <row r="238" spans="1:6">
      <c r="A238" s="1" t="s">
        <v>92</v>
      </c>
      <c r="B238" s="1">
        <v>69.2104948635439</v>
      </c>
      <c r="C238" s="1">
        <v>73.689928889222998</v>
      </c>
      <c r="D238" s="1">
        <v>124.069868645537</v>
      </c>
      <c r="E238" s="1">
        <v>67.046665049803707</v>
      </c>
      <c r="F238" s="1">
        <v>73.594973572777604</v>
      </c>
    </row>
    <row r="239" spans="1:6">
      <c r="A239" s="1" t="s">
        <v>28</v>
      </c>
      <c r="B239" s="1">
        <v>11.099796346040099</v>
      </c>
      <c r="C239" s="1">
        <v>13.7388003013806</v>
      </c>
      <c r="D239" s="1">
        <v>23.498081182866802</v>
      </c>
      <c r="E239" s="1">
        <v>25.142499393676399</v>
      </c>
      <c r="F239" s="1">
        <v>12.987348277549</v>
      </c>
    </row>
    <row r="240" spans="1:6">
      <c r="A240" s="1" t="s">
        <v>132</v>
      </c>
      <c r="B240" s="1">
        <v>346.70540351454599</v>
      </c>
      <c r="C240" s="1">
        <v>312.24546139501302</v>
      </c>
      <c r="D240" s="1">
        <v>386.30845464633097</v>
      </c>
      <c r="E240" s="1">
        <v>335.23332524901798</v>
      </c>
      <c r="F240" s="1">
        <v>374.90145361191401</v>
      </c>
    </row>
    <row r="241" spans="1:6">
      <c r="A241" s="1" t="s">
        <v>171</v>
      </c>
      <c r="B241" s="1">
        <v>2198.4126057127601</v>
      </c>
      <c r="C241" s="1">
        <v>1778.55014810599</v>
      </c>
      <c r="D241" s="1">
        <v>2127.0463086731102</v>
      </c>
      <c r="E241" s="1">
        <v>2403.9023031398401</v>
      </c>
      <c r="F241" s="1">
        <v>2523.0088587185201</v>
      </c>
    </row>
    <row r="242" spans="1:6">
      <c r="A242" s="1" t="s">
        <v>98</v>
      </c>
      <c r="B242" s="1">
        <v>118.180184625485</v>
      </c>
      <c r="C242" s="1">
        <v>87.428729190603605</v>
      </c>
      <c r="D242" s="1">
        <v>172.00595425858501</v>
      </c>
      <c r="E242" s="1">
        <v>206.727217236895</v>
      </c>
      <c r="F242" s="1">
        <v>283.990015669071</v>
      </c>
    </row>
    <row r="243" spans="1:6">
      <c r="A243" s="1" t="s">
        <v>84</v>
      </c>
      <c r="B243" s="1">
        <v>136.67984520221901</v>
      </c>
      <c r="C243" s="1">
        <v>46.212328286461897</v>
      </c>
      <c r="D243" s="1">
        <v>116.55048266702001</v>
      </c>
      <c r="E243" s="1">
        <v>87.998747877867302</v>
      </c>
      <c r="F243" s="1">
        <v>187.30642293620599</v>
      </c>
    </row>
    <row r="244" spans="1:6">
      <c r="A244" s="1" t="s">
        <v>175</v>
      </c>
      <c r="B244" s="1">
        <v>2861.78866968786</v>
      </c>
      <c r="C244" s="1">
        <v>2118.27321010377</v>
      </c>
      <c r="D244" s="1">
        <v>3130.8843368051798</v>
      </c>
      <c r="E244" s="1">
        <v>2589.6774375486698</v>
      </c>
      <c r="F244" s="1">
        <v>3768.4955585354701</v>
      </c>
    </row>
    <row r="245" spans="1:6">
      <c r="A245" s="1" t="s">
        <v>81</v>
      </c>
      <c r="B245" s="1">
        <v>18.934946707950701</v>
      </c>
      <c r="C245" s="1">
        <v>39.967419058561603</v>
      </c>
      <c r="D245" s="1">
        <v>34.777160150642899</v>
      </c>
      <c r="E245" s="1">
        <v>5.5872220874836396</v>
      </c>
      <c r="F245" s="1">
        <v>48.486100236182899</v>
      </c>
    </row>
    <row r="246" spans="1:6">
      <c r="A246" s="1" t="s">
        <v>31</v>
      </c>
      <c r="B246" s="1">
        <v>1.9587875904776599</v>
      </c>
      <c r="C246" s="1">
        <v>0</v>
      </c>
      <c r="D246" s="1">
        <v>4.6996162365733696</v>
      </c>
      <c r="E246" s="1">
        <v>12.571249696838199</v>
      </c>
      <c r="F246" s="1">
        <v>6.9265857480261301</v>
      </c>
    </row>
    <row r="247" spans="1:6">
      <c r="A247" s="1" t="s">
        <v>139</v>
      </c>
      <c r="B247" s="1">
        <v>369.55792540345197</v>
      </c>
      <c r="C247" s="1">
        <v>467.53553752879901</v>
      </c>
      <c r="D247" s="1">
        <v>662.01927385863496</v>
      </c>
      <c r="E247" s="1">
        <v>628.56248484190996</v>
      </c>
      <c r="F247" s="1">
        <v>598.57245172525802</v>
      </c>
    </row>
    <row r="248" spans="1:6">
      <c r="A248" s="1" t="s">
        <v>5</v>
      </c>
      <c r="B248" s="1">
        <v>66.598778076240393</v>
      </c>
      <c r="C248" s="1">
        <v>23.730655066021001</v>
      </c>
      <c r="D248" s="1">
        <v>55.455471591565697</v>
      </c>
      <c r="E248" s="1">
        <v>58.665831918578199</v>
      </c>
      <c r="F248" s="1">
        <v>68.400034261757995</v>
      </c>
    </row>
    <row r="249" spans="1:6">
      <c r="A249" s="1" t="s">
        <v>36</v>
      </c>
      <c r="B249" s="1">
        <v>0</v>
      </c>
      <c r="C249" s="1">
        <v>0</v>
      </c>
      <c r="D249" s="1">
        <v>13.158925462405399</v>
      </c>
      <c r="E249" s="1">
        <v>0</v>
      </c>
      <c r="F249" s="1">
        <v>0</v>
      </c>
    </row>
    <row r="250" spans="1:6">
      <c r="A250" s="1" t="s">
        <v>131</v>
      </c>
      <c r="B250" s="1">
        <v>324.94109695368297</v>
      </c>
      <c r="C250" s="1">
        <v>305.16789760339202</v>
      </c>
      <c r="D250" s="1">
        <v>302.81193950987802</v>
      </c>
      <c r="E250" s="1">
        <v>322.89487647249302</v>
      </c>
      <c r="F250" s="1">
        <v>455.56731680246901</v>
      </c>
    </row>
    <row r="251" spans="1:6">
      <c r="A251" s="1" t="s">
        <v>41</v>
      </c>
      <c r="B251" s="1">
        <v>18.934946707950701</v>
      </c>
      <c r="C251" s="1">
        <v>4.9959273823202004</v>
      </c>
      <c r="D251" s="1">
        <v>13.158925462405399</v>
      </c>
      <c r="E251" s="1">
        <v>9.7776386530963695</v>
      </c>
      <c r="F251" s="1">
        <v>8.6582321850326593</v>
      </c>
    </row>
    <row r="252" spans="1:6">
      <c r="A252" s="1" t="s">
        <v>166</v>
      </c>
      <c r="B252" s="1">
        <v>1624.2701986372001</v>
      </c>
      <c r="C252" s="1">
        <v>1456.7291592281999</v>
      </c>
      <c r="D252" s="1">
        <v>2072.6874142034098</v>
      </c>
      <c r="E252" s="1">
        <v>1887.31706096792</v>
      </c>
      <c r="F252" s="1">
        <v>2514.4949304032398</v>
      </c>
    </row>
    <row r="253" spans="1:6">
      <c r="A253" s="1" t="s">
        <v>194</v>
      </c>
      <c r="B253" s="1">
        <v>4867.5871623369803</v>
      </c>
      <c r="C253" s="1">
        <v>5444.9363558062296</v>
      </c>
      <c r="D253" s="1">
        <v>5637.6596373934099</v>
      </c>
      <c r="E253" s="1">
        <v>5770.20361084873</v>
      </c>
      <c r="F253" s="1">
        <v>7146.0719339167099</v>
      </c>
    </row>
    <row r="254" spans="1:6">
      <c r="A254" s="1" t="s">
        <v>174</v>
      </c>
      <c r="B254" s="1">
        <v>2305.1665293937899</v>
      </c>
      <c r="C254" s="1">
        <v>2049.9955358787201</v>
      </c>
      <c r="D254" s="1">
        <v>2530.89999726931</v>
      </c>
      <c r="E254" s="1">
        <v>2980.0845809115899</v>
      </c>
      <c r="F254" s="1">
        <v>2532.1000025128001</v>
      </c>
    </row>
    <row r="255" spans="1:6">
      <c r="A255" s="1" t="s">
        <v>152</v>
      </c>
      <c r="B255" s="1">
        <v>979.50261677163599</v>
      </c>
      <c r="C255" s="1">
        <v>828.69945454236404</v>
      </c>
      <c r="D255" s="1">
        <v>936.79016982362498</v>
      </c>
      <c r="E255" s="1">
        <v>891.16192295364101</v>
      </c>
      <c r="F255" s="1">
        <v>959.40427803649197</v>
      </c>
    </row>
    <row r="256" spans="1:6">
      <c r="A256" s="1" t="s">
        <v>37</v>
      </c>
      <c r="B256" s="1">
        <v>29.3818138571649</v>
      </c>
      <c r="C256" s="1">
        <v>3.7469455367401499</v>
      </c>
      <c r="D256" s="1">
        <v>17.858541698978801</v>
      </c>
      <c r="E256" s="1">
        <v>22.348888349934601</v>
      </c>
      <c r="F256" s="1">
        <v>29.437989429111099</v>
      </c>
    </row>
    <row r="257" spans="1:6">
      <c r="A257" s="1" t="s">
        <v>46</v>
      </c>
      <c r="B257" s="1">
        <v>17.629088314298901</v>
      </c>
      <c r="C257" s="1">
        <v>7.4938910734803104</v>
      </c>
      <c r="D257" s="1">
        <v>9.3992324731467303</v>
      </c>
      <c r="E257" s="1">
        <v>10.476041414031799</v>
      </c>
      <c r="F257" s="1">
        <v>15.584817933058799</v>
      </c>
    </row>
    <row r="258" spans="1:6">
      <c r="A258" s="1" t="s">
        <v>75</v>
      </c>
      <c r="B258" s="1">
        <v>40.481610203205001</v>
      </c>
      <c r="C258" s="1">
        <v>37.469455367401501</v>
      </c>
      <c r="D258" s="1">
        <v>60.155087828139102</v>
      </c>
      <c r="E258" s="1">
        <v>76.125900941964602</v>
      </c>
      <c r="F258" s="1">
        <v>68.400034261757995</v>
      </c>
    </row>
    <row r="259" spans="1:6">
      <c r="A259" s="1" t="s">
        <v>149</v>
      </c>
      <c r="B259" s="1">
        <v>892.01010439696699</v>
      </c>
      <c r="C259" s="1">
        <v>667.372632821607</v>
      </c>
      <c r="D259" s="1">
        <v>781.38952626759794</v>
      </c>
      <c r="E259" s="1">
        <v>746.82535236031401</v>
      </c>
      <c r="F259" s="1">
        <v>935.44983565790699</v>
      </c>
    </row>
    <row r="260" spans="1:6">
      <c r="A260" s="1" t="s">
        <v>19</v>
      </c>
      <c r="B260" s="1">
        <v>7464.2865781135297</v>
      </c>
      <c r="C260" s="1">
        <v>8814.6893751812095</v>
      </c>
      <c r="D260" s="1">
        <v>11193.5459522704</v>
      </c>
      <c r="E260" s="1">
        <v>4495.6185721415204</v>
      </c>
      <c r="F260" s="1">
        <v>9384.2249537476491</v>
      </c>
    </row>
    <row r="261" spans="1:6">
      <c r="A261" s="1" t="s">
        <v>40</v>
      </c>
      <c r="B261" s="1">
        <v>5.87636277143298</v>
      </c>
      <c r="C261" s="1">
        <v>4.9959273823202004</v>
      </c>
      <c r="D261" s="1">
        <v>5.6395394838880399</v>
      </c>
      <c r="E261" s="1">
        <v>5.5872220874836396</v>
      </c>
      <c r="F261" s="1">
        <v>0</v>
      </c>
    </row>
    <row r="262" spans="1:6">
      <c r="A262" s="1" t="s">
        <v>17</v>
      </c>
      <c r="B262" s="1">
        <v>5656.9785612994801</v>
      </c>
      <c r="C262" s="1">
        <v>5715.3409253743102</v>
      </c>
      <c r="D262" s="1">
        <v>6263.1785584813297</v>
      </c>
      <c r="E262" s="1">
        <v>3980.89573733209</v>
      </c>
      <c r="F262" s="1">
        <v>4678.9086727916501</v>
      </c>
    </row>
    <row r="263" spans="1:6">
      <c r="A263" s="1" t="s">
        <v>172</v>
      </c>
      <c r="B263" s="1">
        <v>1879.78315766173</v>
      </c>
      <c r="C263" s="1">
        <v>1833.5053493115099</v>
      </c>
      <c r="D263" s="1">
        <v>1856.34841344648</v>
      </c>
      <c r="E263" s="1">
        <v>870.20984012557699</v>
      </c>
      <c r="F263" s="1">
        <v>1331.63611005802</v>
      </c>
    </row>
    <row r="264" spans="1:6">
      <c r="A264" s="1" t="s">
        <v>145</v>
      </c>
      <c r="B264" s="1">
        <v>1442.3205957883799</v>
      </c>
      <c r="C264" s="1">
        <v>651.96852339278701</v>
      </c>
      <c r="D264" s="1">
        <v>462.44223767881903</v>
      </c>
      <c r="E264" s="1">
        <v>541.96054248591304</v>
      </c>
      <c r="F264" s="1">
        <v>451.95972005870499</v>
      </c>
    </row>
    <row r="265" spans="1:6">
      <c r="A265" s="1" t="s">
        <v>66</v>
      </c>
      <c r="B265" s="1">
        <v>40.808074801617899</v>
      </c>
      <c r="C265" s="1">
        <v>24.355145988811</v>
      </c>
      <c r="D265" s="1">
        <v>41.356622881845603</v>
      </c>
      <c r="E265" s="1">
        <v>46.094582221739998</v>
      </c>
      <c r="F265" s="1">
        <v>39.3949564418986</v>
      </c>
    </row>
    <row r="266" spans="1:6">
      <c r="A266" s="1" t="s">
        <v>63</v>
      </c>
      <c r="B266" s="1">
        <v>67.251707273066302</v>
      </c>
      <c r="C266" s="1">
        <v>19.983709529280802</v>
      </c>
      <c r="D266" s="1">
        <v>8.4593092258320599</v>
      </c>
      <c r="E266" s="1">
        <v>29.3329159592891</v>
      </c>
      <c r="F266" s="1">
        <v>18.182287588568599</v>
      </c>
    </row>
    <row r="267" spans="1:6">
      <c r="A267" s="1" t="s">
        <v>206</v>
      </c>
      <c r="B267" s="1">
        <v>21038.6845801237</v>
      </c>
      <c r="C267" s="1">
        <v>11911.5398612969</v>
      </c>
      <c r="D267" s="1">
        <v>7399.0758028611099</v>
      </c>
      <c r="E267" s="1">
        <v>12103.3198470114</v>
      </c>
      <c r="F267" s="1">
        <v>7543.0518796004599</v>
      </c>
    </row>
    <row r="268" spans="1:6">
      <c r="A268" s="1" t="s">
        <v>99</v>
      </c>
      <c r="B268" s="1">
        <v>83.574937193713396</v>
      </c>
      <c r="C268" s="1">
        <v>93.673638418503799</v>
      </c>
      <c r="D268" s="1">
        <v>90.232631742208696</v>
      </c>
      <c r="E268" s="1">
        <v>72.633887137287303</v>
      </c>
      <c r="F268" s="1">
        <v>77.924089665294005</v>
      </c>
    </row>
    <row r="269" spans="1:6">
      <c r="A269" s="1" t="s">
        <v>153</v>
      </c>
      <c r="B269" s="1">
        <v>1069.4980244008</v>
      </c>
      <c r="C269" s="1">
        <v>856.80154606791496</v>
      </c>
      <c r="D269" s="1">
        <v>1006.65779787402</v>
      </c>
      <c r="E269" s="1">
        <v>539.16693144217095</v>
      </c>
      <c r="F269" s="1">
        <v>859.76245597374304</v>
      </c>
    </row>
    <row r="270" spans="1:6">
      <c r="A270" s="1" t="s">
        <v>113</v>
      </c>
      <c r="B270" s="1">
        <v>244.84844880970701</v>
      </c>
      <c r="C270" s="1">
        <v>135.306366604505</v>
      </c>
      <c r="D270" s="1">
        <v>174.19910850231901</v>
      </c>
      <c r="E270" s="1">
        <v>219.29846693373301</v>
      </c>
      <c r="F270" s="1">
        <v>294.09128655160998</v>
      </c>
    </row>
    <row r="271" spans="1:6">
      <c r="A271" s="1" t="s">
        <v>127</v>
      </c>
      <c r="B271" s="1">
        <v>323.52641702722701</v>
      </c>
      <c r="C271" s="1">
        <v>273.94335146389102</v>
      </c>
      <c r="D271" s="1">
        <v>347.61494763187602</v>
      </c>
      <c r="E271" s="1">
        <v>317.773256225632</v>
      </c>
      <c r="F271" s="1">
        <v>389.33184058696901</v>
      </c>
    </row>
    <row r="272" spans="1:6">
      <c r="A272" s="1" t="s">
        <v>30</v>
      </c>
      <c r="B272" s="1">
        <v>19.587875904776599</v>
      </c>
      <c r="C272" s="1">
        <v>23.730655066021001</v>
      </c>
      <c r="D272" s="1">
        <v>28.1976974194402</v>
      </c>
      <c r="E272" s="1">
        <v>13.9680552187091</v>
      </c>
      <c r="F272" s="1">
        <v>10.3898786220392</v>
      </c>
    </row>
    <row r="273" spans="1:6">
      <c r="A273" s="1" t="s">
        <v>87</v>
      </c>
      <c r="B273" s="1">
        <v>52.234335746070897</v>
      </c>
      <c r="C273" s="1">
        <v>49.959273823201997</v>
      </c>
      <c r="D273" s="1">
        <v>65.794627312027103</v>
      </c>
      <c r="E273" s="1">
        <v>40.507360134256402</v>
      </c>
      <c r="F273" s="1">
        <v>49.351923454686201</v>
      </c>
    </row>
    <row r="274" spans="1:6">
      <c r="A274" s="1" t="s">
        <v>53</v>
      </c>
      <c r="B274" s="1">
        <v>58.437163115916803</v>
      </c>
      <c r="C274" s="1">
        <v>8.1183819962703296</v>
      </c>
      <c r="D274" s="1">
        <v>1.8798464946293501</v>
      </c>
      <c r="E274" s="1">
        <v>4.1904165656127299</v>
      </c>
      <c r="F274" s="1">
        <v>40.693691269653499</v>
      </c>
    </row>
    <row r="275" spans="1:6">
      <c r="A275" s="1" t="s">
        <v>148</v>
      </c>
      <c r="B275" s="1">
        <v>441.38013705429898</v>
      </c>
      <c r="C275" s="1">
        <v>665.70732369416703</v>
      </c>
      <c r="D275" s="1">
        <v>737.83974914201895</v>
      </c>
      <c r="E275" s="1">
        <v>868.813034603706</v>
      </c>
      <c r="F275" s="1">
        <v>1223.4082077451201</v>
      </c>
    </row>
    <row r="276" spans="1:6">
      <c r="A276" s="1" t="s">
        <v>8</v>
      </c>
      <c r="B276" s="1">
        <v>133.85048534930701</v>
      </c>
      <c r="C276" s="1">
        <v>203.584040829548</v>
      </c>
      <c r="D276" s="1">
        <v>211.48273064580201</v>
      </c>
      <c r="E276" s="1">
        <v>317.07485346469701</v>
      </c>
      <c r="F276" s="1">
        <v>374.90145361191401</v>
      </c>
    </row>
    <row r="277" spans="1:6">
      <c r="A277" s="1" t="s">
        <v>102</v>
      </c>
      <c r="B277" s="1">
        <v>114.589074042943</v>
      </c>
      <c r="C277" s="1">
        <v>95.547111186873906</v>
      </c>
      <c r="D277" s="1">
        <v>161.90177934995299</v>
      </c>
      <c r="E277" s="1">
        <v>121.172879022301</v>
      </c>
      <c r="F277" s="1">
        <v>93.292451793726997</v>
      </c>
    </row>
    <row r="278" spans="1:6">
      <c r="A278" s="1" t="s">
        <v>65</v>
      </c>
      <c r="B278" s="1">
        <v>20.240805101602501</v>
      </c>
      <c r="C278" s="1">
        <v>22.4816732204409</v>
      </c>
      <c r="D278" s="1">
        <v>34.777160150642899</v>
      </c>
      <c r="E278" s="1">
        <v>58.665831918578199</v>
      </c>
      <c r="F278" s="1">
        <v>49.351923454686201</v>
      </c>
    </row>
    <row r="279" spans="1:6">
      <c r="A279" s="1" t="s">
        <v>179</v>
      </c>
      <c r="B279" s="1">
        <v>2423.4088977523102</v>
      </c>
      <c r="C279" s="1">
        <v>2506.2010238083299</v>
      </c>
      <c r="D279" s="1">
        <v>3437.6685709912099</v>
      </c>
      <c r="E279" s="1">
        <v>4087.56844474641</v>
      </c>
      <c r="F279" s="1">
        <v>3912.68604667407</v>
      </c>
    </row>
    <row r="280" spans="1:6">
      <c r="A280" s="1" t="s">
        <v>204</v>
      </c>
      <c r="B280" s="1">
        <v>10728.2874060128</v>
      </c>
      <c r="C280" s="1">
        <v>9377.7868927283798</v>
      </c>
      <c r="D280" s="1">
        <v>14121.7761232171</v>
      </c>
      <c r="E280" s="1">
        <v>14381.792340014699</v>
      </c>
      <c r="F280" s="1">
        <v>14893.8497750161</v>
      </c>
    </row>
    <row r="281" spans="1:6">
      <c r="A281" s="1" t="s">
        <v>91</v>
      </c>
      <c r="B281" s="1">
        <v>51.146120418027699</v>
      </c>
      <c r="C281" s="1">
        <v>73.273601607363005</v>
      </c>
      <c r="D281" s="1">
        <v>60.6250494517964</v>
      </c>
      <c r="E281" s="1">
        <v>82.411525790383706</v>
      </c>
      <c r="F281" s="1">
        <v>55.124078244708002</v>
      </c>
    </row>
    <row r="282" spans="1:6">
      <c r="A282" s="1" t="s">
        <v>67</v>
      </c>
      <c r="B282" s="1">
        <v>17.520266781494598</v>
      </c>
      <c r="C282" s="1">
        <v>25.8122914753211</v>
      </c>
      <c r="D282" s="1">
        <v>16.448656828006801</v>
      </c>
      <c r="E282" s="1">
        <v>11.1744441749673</v>
      </c>
      <c r="F282" s="1">
        <v>11.8329173195447</v>
      </c>
    </row>
    <row r="283" spans="1:6">
      <c r="A283" s="1" t="s">
        <v>163</v>
      </c>
      <c r="B283" s="1">
        <v>1144.4760605029701</v>
      </c>
      <c r="C283" s="1">
        <v>1318.50850165068</v>
      </c>
      <c r="D283" s="1">
        <v>1136.3672060034401</v>
      </c>
      <c r="E283" s="1">
        <v>734.71970450409901</v>
      </c>
      <c r="F283" s="1">
        <v>739.99024408079197</v>
      </c>
    </row>
    <row r="284" spans="1:6">
      <c r="A284" s="1" t="s">
        <v>155</v>
      </c>
      <c r="B284" s="1">
        <v>1270.16493089196</v>
      </c>
      <c r="C284" s="1">
        <v>919.25063834691696</v>
      </c>
      <c r="D284" s="1">
        <v>1399.07575362789</v>
      </c>
      <c r="E284" s="1">
        <v>1197.0623322433701</v>
      </c>
      <c r="F284" s="1">
        <v>1628.9020817441401</v>
      </c>
    </row>
    <row r="285" spans="1:6">
      <c r="A285" s="1" t="s">
        <v>60</v>
      </c>
      <c r="B285" s="1">
        <v>23.505451085731899</v>
      </c>
      <c r="C285" s="1">
        <v>14.987782146960599</v>
      </c>
      <c r="D285" s="1">
        <v>24.4380044301815</v>
      </c>
      <c r="E285" s="1">
        <v>46.094582221739998</v>
      </c>
      <c r="F285" s="1">
        <v>33.7671055216274</v>
      </c>
    </row>
    <row r="286" spans="1:6">
      <c r="A286" s="1" t="s">
        <v>200</v>
      </c>
      <c r="B286" s="1">
        <v>9380.1984846662708</v>
      </c>
      <c r="C286" s="1">
        <v>7971.6266294146699</v>
      </c>
      <c r="D286" s="1">
        <v>10584.0057263869</v>
      </c>
      <c r="E286" s="1">
        <v>9855.1613595602103</v>
      </c>
      <c r="F286" s="1">
        <v>11903.337607982899</v>
      </c>
    </row>
    <row r="287" spans="1:6">
      <c r="A287" s="1" t="s">
        <v>161</v>
      </c>
      <c r="B287" s="1">
        <v>1512.07519831595</v>
      </c>
      <c r="C287" s="1">
        <v>1228.99813605077</v>
      </c>
      <c r="D287" s="1">
        <v>1453.5913019721399</v>
      </c>
      <c r="E287" s="1">
        <v>1767.65738792764</v>
      </c>
      <c r="F287" s="1">
        <v>1534.2387431877901</v>
      </c>
    </row>
    <row r="288" spans="1:6">
      <c r="A288" s="1" t="s">
        <v>42</v>
      </c>
      <c r="B288" s="1">
        <v>5.2234335746070899</v>
      </c>
      <c r="C288" s="1">
        <v>5.6204183051102303</v>
      </c>
      <c r="D288" s="1">
        <v>6.1095011075453796</v>
      </c>
      <c r="E288" s="1">
        <v>6.2856248484190997</v>
      </c>
      <c r="F288" s="1">
        <v>6.9265857480261301</v>
      </c>
    </row>
    <row r="289" spans="1:6">
      <c r="A289" s="1" t="s">
        <v>146</v>
      </c>
      <c r="B289" s="1">
        <v>638.56475449571701</v>
      </c>
      <c r="C289" s="1">
        <v>656.96445077510703</v>
      </c>
      <c r="D289" s="1">
        <v>918.305012626436</v>
      </c>
      <c r="E289" s="1">
        <v>5101.1337658725597</v>
      </c>
      <c r="F289" s="1">
        <v>4548.1693667976597</v>
      </c>
    </row>
    <row r="290" spans="1:6">
      <c r="A290" s="1" t="s">
        <v>95</v>
      </c>
      <c r="B290" s="1">
        <v>100.877560909599</v>
      </c>
      <c r="C290" s="1">
        <v>77.436874425963197</v>
      </c>
      <c r="D290" s="1">
        <v>115.610559419705</v>
      </c>
      <c r="E290" s="1">
        <v>69.840276093545498</v>
      </c>
      <c r="F290" s="1">
        <v>86.149410241075003</v>
      </c>
    </row>
    <row r="291" spans="1:6">
      <c r="A291" s="1" t="s">
        <v>76</v>
      </c>
      <c r="B291" s="1">
        <v>34.278782833359003</v>
      </c>
      <c r="C291" s="1">
        <v>37.469455367401501</v>
      </c>
      <c r="D291" s="1">
        <v>42.766507752817603</v>
      </c>
      <c r="E291" s="1">
        <v>22.348888349934601</v>
      </c>
      <c r="F291" s="1">
        <v>48.486100236182899</v>
      </c>
    </row>
    <row r="292" spans="1:6">
      <c r="A292" s="1" t="s">
        <v>126</v>
      </c>
      <c r="B292" s="1">
        <v>361.06984584471502</v>
      </c>
      <c r="C292" s="1">
        <v>273.52702418203103</v>
      </c>
      <c r="D292" s="1">
        <v>329.44309818379298</v>
      </c>
      <c r="E292" s="1">
        <v>185.77513440883101</v>
      </c>
      <c r="F292" s="1">
        <v>310.39762383342099</v>
      </c>
    </row>
    <row r="293" spans="1:6">
      <c r="A293" s="1" t="s">
        <v>32</v>
      </c>
      <c r="B293" s="1">
        <v>8.4880795587365192</v>
      </c>
      <c r="C293" s="1">
        <v>1.2489818455800501</v>
      </c>
      <c r="D293" s="1">
        <v>8.4593092258320599</v>
      </c>
      <c r="E293" s="1">
        <v>5.5872220874836396</v>
      </c>
      <c r="F293" s="1">
        <v>2.5974696555098</v>
      </c>
    </row>
    <row r="294" spans="1:6">
      <c r="A294" s="1" t="s">
        <v>143</v>
      </c>
      <c r="B294" s="1">
        <v>750.21564715294301</v>
      </c>
      <c r="C294" s="1">
        <v>604.50721326074495</v>
      </c>
      <c r="D294" s="1">
        <v>533.40644285107703</v>
      </c>
      <c r="E294" s="1">
        <v>684.43470571674595</v>
      </c>
      <c r="F294" s="1">
        <v>612.569927091061</v>
      </c>
    </row>
    <row r="295" spans="1:6">
      <c r="A295" s="1" t="s">
        <v>62</v>
      </c>
      <c r="B295" s="1">
        <v>11.752725542865999</v>
      </c>
      <c r="C295" s="1">
        <v>16.861254915330701</v>
      </c>
      <c r="D295" s="1">
        <v>11.749040591433401</v>
      </c>
      <c r="E295" s="1">
        <v>15.364860740579999</v>
      </c>
      <c r="F295" s="1">
        <v>9.95696701278756</v>
      </c>
    </row>
    <row r="296" spans="1:6">
      <c r="A296" s="1" t="s">
        <v>201</v>
      </c>
      <c r="B296" s="1">
        <v>7119.5399621894603</v>
      </c>
      <c r="C296" s="1">
        <v>8147.7330696414601</v>
      </c>
      <c r="D296" s="1">
        <v>6708.7021777084801</v>
      </c>
      <c r="E296" s="1">
        <v>8887.8735356645993</v>
      </c>
      <c r="F296" s="1">
        <v>7056.0263191923696</v>
      </c>
    </row>
    <row r="297" spans="1:6">
      <c r="A297" s="1" t="s">
        <v>112</v>
      </c>
      <c r="B297" s="1">
        <v>47.990295966702597</v>
      </c>
      <c r="C297" s="1">
        <v>125.522675480795</v>
      </c>
      <c r="D297" s="1">
        <v>83.6531690110059</v>
      </c>
      <c r="E297" s="1">
        <v>291.93235407101997</v>
      </c>
      <c r="F297" s="1">
        <v>293.51407107260701</v>
      </c>
    </row>
    <row r="298" spans="1:6">
      <c r="A298" s="1" t="s">
        <v>223</v>
      </c>
      <c r="B298" s="1">
        <v>239656.68230114601</v>
      </c>
      <c r="C298" s="1">
        <v>239846.355243197</v>
      </c>
      <c r="D298" s="1">
        <v>302038.69598508597</v>
      </c>
      <c r="E298" s="1">
        <v>958993.59270673594</v>
      </c>
      <c r="F298" s="1">
        <v>844819.21304559603</v>
      </c>
    </row>
    <row r="299" spans="1:6">
      <c r="A299" s="1" t="s">
        <v>209</v>
      </c>
      <c r="B299" s="1">
        <v>18315.316900162899</v>
      </c>
      <c r="C299" s="1">
        <v>17259.680124070699</v>
      </c>
      <c r="D299" s="1">
        <v>20940.5500269236</v>
      </c>
      <c r="E299" s="1">
        <v>16894.362787028698</v>
      </c>
      <c r="F299" s="1">
        <v>17861.932997722401</v>
      </c>
    </row>
    <row r="300" spans="1:6">
      <c r="A300" s="1" t="s">
        <v>205</v>
      </c>
      <c r="B300" s="1">
        <v>9274.20631171489</v>
      </c>
      <c r="C300" s="1">
        <v>10362.8023727777</v>
      </c>
      <c r="D300" s="1">
        <v>11027.1795374957</v>
      </c>
      <c r="E300" s="1">
        <v>6180.8644342787802</v>
      </c>
      <c r="F300" s="1">
        <v>6808.8337903096899</v>
      </c>
    </row>
    <row r="301" spans="1:6">
      <c r="A301" s="1" t="s">
        <v>21</v>
      </c>
      <c r="B301" s="1">
        <v>73523.745137775797</v>
      </c>
      <c r="C301" s="1">
        <v>33455.227715707202</v>
      </c>
      <c r="D301" s="1">
        <v>65259.810984305099</v>
      </c>
      <c r="E301" s="1">
        <v>63164.942504524399</v>
      </c>
      <c r="F301" s="1">
        <v>57297.5831308907</v>
      </c>
    </row>
    <row r="302" spans="1:6">
      <c r="A302" s="1" t="s">
        <v>23</v>
      </c>
      <c r="B302" s="1">
        <v>87412.202083459197</v>
      </c>
      <c r="C302" s="1">
        <v>47333.913983792801</v>
      </c>
      <c r="D302" s="1">
        <v>68883.215102703194</v>
      </c>
      <c r="E302" s="1">
        <v>112060.119797616</v>
      </c>
      <c r="F302" s="1">
        <v>117022.068743246</v>
      </c>
    </row>
    <row r="303" spans="1:6">
      <c r="A303" s="1" t="s">
        <v>173</v>
      </c>
      <c r="B303" s="1">
        <v>1263.4179958580901</v>
      </c>
      <c r="C303" s="1">
        <v>1989.6280800090201</v>
      </c>
      <c r="D303" s="1">
        <v>2521.8140725452699</v>
      </c>
      <c r="E303" s="1">
        <v>977.76386530963703</v>
      </c>
      <c r="F303" s="1">
        <v>1445.05895168195</v>
      </c>
    </row>
    <row r="304" spans="1:6">
      <c r="A304" s="1" t="s">
        <v>224</v>
      </c>
      <c r="B304" s="1">
        <v>263247.99357626098</v>
      </c>
      <c r="C304" s="1">
        <v>362204.73521821498</v>
      </c>
      <c r="D304" s="1">
        <v>307723.35178484599</v>
      </c>
      <c r="E304" s="1">
        <v>261571.38924763401</v>
      </c>
      <c r="F304" s="1">
        <v>215087.80394058101</v>
      </c>
    </row>
    <row r="305" spans="1:6">
      <c r="A305" s="1" t="s">
        <v>211</v>
      </c>
      <c r="B305" s="1">
        <v>32681.0650887261</v>
      </c>
      <c r="C305" s="1">
        <v>22914.4454299344</v>
      </c>
      <c r="D305" s="1">
        <v>28892.300699205702</v>
      </c>
      <c r="E305" s="1">
        <v>37584.544579741501</v>
      </c>
      <c r="F305" s="1">
        <v>49477.467821369202</v>
      </c>
    </row>
    <row r="306" spans="1:6">
      <c r="A306" s="1" t="s">
        <v>182</v>
      </c>
      <c r="B306" s="1">
        <v>4712.1900134924199</v>
      </c>
      <c r="C306" s="1">
        <v>3039.3973212190499</v>
      </c>
      <c r="D306" s="1">
        <v>4259.7321568301004</v>
      </c>
      <c r="E306" s="1">
        <v>4771.4876627110298</v>
      </c>
      <c r="F306" s="1">
        <v>7109.7073587395698</v>
      </c>
    </row>
    <row r="307" spans="1:6">
      <c r="A307" s="1" t="s">
        <v>9</v>
      </c>
      <c r="B307" s="1">
        <v>310.14136849229601</v>
      </c>
      <c r="C307" s="1">
        <v>214.82487743976901</v>
      </c>
      <c r="D307" s="1">
        <v>250.95950703301801</v>
      </c>
      <c r="E307" s="1">
        <v>213.711244846249</v>
      </c>
      <c r="F307" s="1">
        <v>320.35459084620902</v>
      </c>
    </row>
    <row r="308" spans="1:6">
      <c r="A308" s="1" t="s">
        <v>12</v>
      </c>
      <c r="B308" s="1">
        <v>1013.9990426706</v>
      </c>
      <c r="C308" s="1">
        <v>855.55256422233504</v>
      </c>
      <c r="D308" s="1">
        <v>1440.90233813339</v>
      </c>
      <c r="E308" s="1">
        <v>1188.68149911214</v>
      </c>
      <c r="F308" s="1">
        <v>1880.5680305890901</v>
      </c>
    </row>
    <row r="309" spans="1:6">
      <c r="A309" s="1" t="s">
        <v>2</v>
      </c>
      <c r="B309" s="2">
        <v>0</v>
      </c>
      <c r="C309" s="2">
        <v>0</v>
      </c>
      <c r="D309" s="2">
        <v>0</v>
      </c>
      <c r="E309" s="2">
        <v>41.190416565612701</v>
      </c>
      <c r="F309" s="2">
        <v>0</v>
      </c>
    </row>
    <row r="310" spans="1:6">
      <c r="A310" s="1" t="s">
        <v>156</v>
      </c>
      <c r="B310" s="1">
        <v>1231.4244652136199</v>
      </c>
      <c r="C310" s="1">
        <v>976.70380324359996</v>
      </c>
      <c r="D310" s="1">
        <v>1308.3731602620301</v>
      </c>
      <c r="E310" s="1">
        <v>1042.0169193157001</v>
      </c>
      <c r="F310" s="1">
        <v>1502.2032841031701</v>
      </c>
    </row>
    <row r="311" spans="1:6">
      <c r="A311" s="1" t="s">
        <v>39</v>
      </c>
      <c r="B311" s="1">
        <v>2.6117167873035401</v>
      </c>
      <c r="C311" s="1">
        <v>4.9959273823202004</v>
      </c>
      <c r="D311" s="1">
        <v>5.6395394838880399</v>
      </c>
      <c r="E311" s="1">
        <v>1.3968055218709099</v>
      </c>
      <c r="F311" s="1">
        <v>0.86582321850326605</v>
      </c>
    </row>
    <row r="312" spans="1:6">
      <c r="A312" s="1" t="s">
        <v>380</v>
      </c>
      <c r="B312" s="1">
        <v>548.46052533374393</v>
      </c>
      <c r="C312" s="1">
        <v>337.22509830661403</v>
      </c>
      <c r="D312" s="1">
        <v>648.54704064712496</v>
      </c>
      <c r="E312" s="1">
        <v>949.82775487221897</v>
      </c>
      <c r="F312" s="1">
        <v>1203.4942737195399</v>
      </c>
    </row>
    <row r="313" spans="1:6">
      <c r="A313" s="1" t="s">
        <v>178</v>
      </c>
      <c r="B313" s="1">
        <v>3279.6633556564302</v>
      </c>
      <c r="C313" s="1">
        <v>2329.3511420067898</v>
      </c>
      <c r="D313" s="1">
        <v>3138.4037227836898</v>
      </c>
      <c r="E313" s="1">
        <v>4791.0429400172197</v>
      </c>
      <c r="F313" s="1">
        <v>6239.1221125345401</v>
      </c>
    </row>
    <row r="314" spans="1:6">
      <c r="A314" s="1" t="s">
        <v>117</v>
      </c>
      <c r="B314" s="1">
        <v>146.90906928582399</v>
      </c>
      <c r="C314" s="1">
        <v>152.37578516076599</v>
      </c>
      <c r="D314" s="1">
        <v>136.28887086062801</v>
      </c>
      <c r="E314" s="1">
        <v>90.792358921609207</v>
      </c>
      <c r="F314" s="1">
        <v>112.557018405425</v>
      </c>
    </row>
    <row r="315" spans="1:6">
      <c r="A315" s="1" t="s">
        <v>86</v>
      </c>
      <c r="B315" s="1">
        <v>63.334132092110998</v>
      </c>
      <c r="C315" s="1">
        <v>49.959273823201997</v>
      </c>
      <c r="D315" s="1">
        <v>54.985509967908399</v>
      </c>
      <c r="E315" s="1">
        <v>33.523332524901797</v>
      </c>
      <c r="F315" s="1">
        <v>41.126602878905203</v>
      </c>
    </row>
    <row r="316" spans="1:6">
      <c r="A316" s="1" t="s">
        <v>70</v>
      </c>
      <c r="B316" s="1">
        <v>51.363763483636397</v>
      </c>
      <c r="C316" s="1">
        <v>32.057200703221298</v>
      </c>
      <c r="D316" s="1">
        <v>40.260045759978503</v>
      </c>
      <c r="E316" s="1">
        <v>21.417684668687201</v>
      </c>
      <c r="F316" s="1">
        <v>41.270906748655698</v>
      </c>
    </row>
    <row r="317" spans="1:6">
      <c r="A317" s="1" t="s">
        <v>103</v>
      </c>
      <c r="B317" s="1">
        <v>65.945848879414498</v>
      </c>
      <c r="C317" s="1">
        <v>98.669565800824003</v>
      </c>
      <c r="D317" s="1">
        <v>67.674473806656493</v>
      </c>
      <c r="E317" s="1">
        <v>30.729721481159999</v>
      </c>
      <c r="F317" s="1">
        <v>31.169635866117599</v>
      </c>
    </row>
    <row r="318" spans="1:6">
      <c r="A318" s="1" t="s">
        <v>57</v>
      </c>
      <c r="B318" s="1">
        <v>5.6587197058243497</v>
      </c>
      <c r="C318" s="1">
        <v>10.824509328360399</v>
      </c>
      <c r="D318" s="1">
        <v>3.1330774910489101</v>
      </c>
      <c r="E318" s="1">
        <v>0.46560184062363602</v>
      </c>
      <c r="F318" s="1">
        <v>2.30886191600871</v>
      </c>
    </row>
    <row r="319" spans="1:6">
      <c r="A319" s="1" t="s">
        <v>88</v>
      </c>
      <c r="B319" s="1">
        <v>47.990295966702597</v>
      </c>
      <c r="C319" s="1">
        <v>56.204183051102298</v>
      </c>
      <c r="D319" s="1">
        <v>73.314013290544494</v>
      </c>
      <c r="E319" s="1">
        <v>106.855622423125</v>
      </c>
      <c r="F319" s="1">
        <v>32.035459084620904</v>
      </c>
    </row>
    <row r="320" spans="1:6">
      <c r="A320" s="1" t="s">
        <v>4</v>
      </c>
      <c r="B320" s="1">
        <v>7.8351503619106397</v>
      </c>
      <c r="C320" s="1">
        <v>12.489818455800499</v>
      </c>
      <c r="D320" s="1">
        <v>9.3992324731467303</v>
      </c>
      <c r="E320" s="1">
        <v>15.364860740579999</v>
      </c>
      <c r="F320" s="1">
        <v>5.1949393110196</v>
      </c>
    </row>
    <row r="321" spans="1:6">
      <c r="A321" s="1" t="s">
        <v>121</v>
      </c>
      <c r="B321" s="1">
        <v>276.18905025735</v>
      </c>
      <c r="C321" s="1">
        <v>240.42900527416001</v>
      </c>
      <c r="D321" s="1">
        <v>251.89943028033201</v>
      </c>
      <c r="E321" s="1">
        <v>189.26714821350799</v>
      </c>
      <c r="F321" s="1">
        <v>185.71908036895101</v>
      </c>
    </row>
    <row r="322" spans="1:6">
      <c r="A322" s="1" t="s">
        <v>125</v>
      </c>
      <c r="B322" s="1">
        <v>220.69006852715</v>
      </c>
      <c r="C322" s="1">
        <v>254.79229649832999</v>
      </c>
      <c r="D322" s="1">
        <v>308.29482511921299</v>
      </c>
      <c r="E322" s="1">
        <v>202.53680067128201</v>
      </c>
      <c r="F322" s="1">
        <v>216.455804625817</v>
      </c>
    </row>
    <row r="323" spans="1:6">
      <c r="A323" s="1" t="s">
        <v>123</v>
      </c>
      <c r="B323" s="1">
        <v>291.20642178434503</v>
      </c>
      <c r="C323" s="1">
        <v>248.54738727042999</v>
      </c>
      <c r="D323" s="1">
        <v>278.21728120514302</v>
      </c>
      <c r="E323" s="1">
        <v>208.12402275876599</v>
      </c>
      <c r="F323" s="1">
        <v>184.42034554119601</v>
      </c>
    </row>
    <row r="324" spans="1:6">
      <c r="A324" s="1" t="s">
        <v>48</v>
      </c>
      <c r="B324" s="1">
        <v>0.65292919682588602</v>
      </c>
      <c r="C324" s="1">
        <v>7.4938910734803104</v>
      </c>
      <c r="D324" s="1">
        <v>1.8798464946293501</v>
      </c>
      <c r="E324" s="1">
        <v>5.5872220874836396</v>
      </c>
      <c r="F324" s="1">
        <v>0.86582321850326605</v>
      </c>
    </row>
    <row r="325" spans="1:6">
      <c r="A325" s="1" t="s">
        <v>56</v>
      </c>
      <c r="B325" s="1">
        <v>8.4880795587365192</v>
      </c>
      <c r="C325" s="1">
        <v>9.9918547646404097</v>
      </c>
      <c r="D325" s="1">
        <v>8.9292708494894004</v>
      </c>
      <c r="E325" s="1">
        <v>11.8728469359027</v>
      </c>
      <c r="F325" s="1">
        <v>11.688613449794101</v>
      </c>
    </row>
    <row r="326" spans="1:6">
      <c r="A326" s="1" t="s">
        <v>33</v>
      </c>
      <c r="B326" s="1">
        <v>4.8969689761941497</v>
      </c>
      <c r="C326" s="1">
        <v>1.87347276837008</v>
      </c>
      <c r="D326" s="1">
        <v>6.1095011075453796</v>
      </c>
      <c r="E326" s="1">
        <v>1.3968055218709099</v>
      </c>
      <c r="F326" s="1">
        <v>3.0303812647614299</v>
      </c>
    </row>
    <row r="327" spans="1:6">
      <c r="A327" s="1" t="s">
        <v>157</v>
      </c>
      <c r="B327" s="1">
        <v>1000.7228156684801</v>
      </c>
      <c r="C327" s="1">
        <v>986.69565800824</v>
      </c>
      <c r="D327" s="1">
        <v>1064.6197314584199</v>
      </c>
      <c r="E327" s="1">
        <v>1203.1151561714801</v>
      </c>
      <c r="F327" s="1">
        <v>1310.5677450744499</v>
      </c>
    </row>
    <row r="328" spans="1:6">
      <c r="A328" s="1" t="s">
        <v>190</v>
      </c>
      <c r="B328" s="1">
        <v>5197.6428713324703</v>
      </c>
      <c r="C328" s="1">
        <v>4899.7557802105403</v>
      </c>
      <c r="D328" s="1">
        <v>5585.9638587911004</v>
      </c>
      <c r="E328" s="1">
        <v>5513.8897975854197</v>
      </c>
      <c r="F328" s="1">
        <v>6620.9501518944799</v>
      </c>
    </row>
    <row r="329" spans="1:6">
      <c r="A329" s="1" t="s">
        <v>218</v>
      </c>
      <c r="B329" s="1">
        <v>28109.907781748101</v>
      </c>
      <c r="C329" s="1">
        <v>38870.812998142297</v>
      </c>
      <c r="D329" s="1">
        <v>40741.913078101803</v>
      </c>
      <c r="E329" s="1">
        <v>23934.961020019</v>
      </c>
      <c r="F329" s="1">
        <v>35158.4834337621</v>
      </c>
    </row>
    <row r="330" spans="1:6">
      <c r="A330" s="1" t="s">
        <v>222</v>
      </c>
      <c r="B330" s="1">
        <v>105288.097634158</v>
      </c>
      <c r="C330" s="1">
        <v>133608.58394908</v>
      </c>
      <c r="D330" s="1">
        <v>152235.60867456801</v>
      </c>
      <c r="E330" s="1">
        <v>99544.043918891402</v>
      </c>
      <c r="F330" s="1">
        <v>151388.323932078</v>
      </c>
    </row>
    <row r="331" spans="1:6">
      <c r="A331" s="1" t="s">
        <v>69</v>
      </c>
      <c r="B331" s="1">
        <v>19.098179007157199</v>
      </c>
      <c r="C331" s="1">
        <v>28.726582448341201</v>
      </c>
      <c r="D331" s="1">
        <v>17.623560887150099</v>
      </c>
      <c r="E331" s="1">
        <v>23.3964924913377</v>
      </c>
      <c r="F331" s="1">
        <v>16.234185346936201</v>
      </c>
    </row>
    <row r="332" spans="1:6">
      <c r="A332" s="1" t="s">
        <v>83</v>
      </c>
      <c r="B332" s="1">
        <v>58.110698517503899</v>
      </c>
      <c r="C332" s="1">
        <v>41.840891826931703</v>
      </c>
      <c r="D332" s="1">
        <v>69.554320301285799</v>
      </c>
      <c r="E332" s="1">
        <v>34.920138046772799</v>
      </c>
      <c r="F332" s="1">
        <v>46.754453799176403</v>
      </c>
    </row>
    <row r="333" spans="1:6">
      <c r="A333" s="1" t="s">
        <v>195</v>
      </c>
      <c r="B333" s="1">
        <v>5009.7624949458204</v>
      </c>
      <c r="C333" s="1">
        <v>6030.08435046049</v>
      </c>
      <c r="D333" s="1">
        <v>5956.2152912958099</v>
      </c>
      <c r="E333" s="1">
        <v>3364.08969896594</v>
      </c>
      <c r="F333" s="1">
        <v>4638.5757411963696</v>
      </c>
    </row>
    <row r="334" spans="1:6">
      <c r="A334" s="1" t="s">
        <v>73</v>
      </c>
      <c r="B334" s="1">
        <v>31.9935306444684</v>
      </c>
      <c r="C334" s="1">
        <v>34.971491676241399</v>
      </c>
      <c r="D334" s="1">
        <v>31.0174671613842</v>
      </c>
      <c r="E334" s="1">
        <v>34.920138046772799</v>
      </c>
      <c r="F334" s="1">
        <v>38.962044832647003</v>
      </c>
    </row>
    <row r="335" spans="1:6">
      <c r="A335" s="1" t="s">
        <v>193</v>
      </c>
      <c r="B335" s="1">
        <v>3849.3440798870101</v>
      </c>
      <c r="C335" s="1">
        <v>5160.1684950139797</v>
      </c>
      <c r="D335" s="1">
        <v>4849.5339945200603</v>
      </c>
      <c r="E335" s="1">
        <v>3023.38555208959</v>
      </c>
      <c r="F335" s="1">
        <v>4757.69858567545</v>
      </c>
    </row>
    <row r="336" spans="1:6">
      <c r="A336" s="1" t="s">
        <v>78</v>
      </c>
      <c r="B336" s="1">
        <v>26.117167873035498</v>
      </c>
      <c r="C336" s="1">
        <v>38.718437212981598</v>
      </c>
      <c r="D336" s="1">
        <v>27.257774172125501</v>
      </c>
      <c r="E336" s="1">
        <v>19.5552773061927</v>
      </c>
      <c r="F336" s="1">
        <v>31.169635866117599</v>
      </c>
    </row>
    <row r="337" spans="1:6">
      <c r="A337" s="1" t="s">
        <v>7</v>
      </c>
      <c r="B337" s="1">
        <v>47.010902171463798</v>
      </c>
      <c r="C337" s="1">
        <v>43.714364595301802</v>
      </c>
      <c r="D337" s="1">
        <v>45.116315871104298</v>
      </c>
      <c r="E337" s="1">
        <v>27.936110437418201</v>
      </c>
      <c r="F337" s="1">
        <v>36.364575177137198</v>
      </c>
    </row>
    <row r="338" spans="1:6">
      <c r="A338" s="1" t="s">
        <v>15</v>
      </c>
      <c r="B338" s="1">
        <v>3119.69570243408</v>
      </c>
      <c r="C338" s="1">
        <v>3595.8187334249701</v>
      </c>
      <c r="D338" s="1">
        <v>3200.4386571064601</v>
      </c>
      <c r="E338" s="1">
        <v>3573.0285249457902</v>
      </c>
      <c r="F338" s="1">
        <v>2824.3153387576499</v>
      </c>
    </row>
    <row r="339" spans="1:6">
      <c r="A339" s="1" t="s">
        <v>3</v>
      </c>
      <c r="B339" s="1">
        <v>20.240805101602501</v>
      </c>
      <c r="C339" s="1">
        <v>9.9918547646404097</v>
      </c>
      <c r="D339" s="1">
        <v>15.0387719570348</v>
      </c>
      <c r="E339" s="1">
        <v>18.158471784321801</v>
      </c>
      <c r="F339" s="1">
        <v>6.9265857480261301</v>
      </c>
    </row>
    <row r="340" spans="1:6">
      <c r="A340" s="1" t="s">
        <v>216</v>
      </c>
      <c r="B340" s="1">
        <v>37986.441277534803</v>
      </c>
      <c r="C340" s="1">
        <v>35226.908463662498</v>
      </c>
      <c r="D340" s="1">
        <v>49693.742085526799</v>
      </c>
      <c r="E340" s="1">
        <v>25739.633754276201</v>
      </c>
      <c r="F340" s="1">
        <v>37955.958252746197</v>
      </c>
    </row>
    <row r="341" spans="1:6">
      <c r="A341" s="1" t="s">
        <v>25</v>
      </c>
      <c r="B341" s="1">
        <v>10070.1270026456</v>
      </c>
      <c r="C341" s="1">
        <v>8448.1132035034607</v>
      </c>
      <c r="D341" s="1">
        <v>10305.3184835581</v>
      </c>
      <c r="E341" s="1">
        <v>10270.711002316801</v>
      </c>
      <c r="F341" s="1">
        <v>8239.1737472770801</v>
      </c>
    </row>
    <row r="342" spans="1:6">
      <c r="A342" s="1" t="s">
        <v>1</v>
      </c>
      <c r="B342" s="1">
        <v>0</v>
      </c>
      <c r="C342" s="1">
        <v>0</v>
      </c>
      <c r="D342" s="1">
        <v>0</v>
      </c>
      <c r="E342" s="1">
        <v>6.9840276093545501</v>
      </c>
      <c r="F342" s="1">
        <v>0</v>
      </c>
    </row>
    <row r="343" spans="1:6">
      <c r="A343" s="1" t="s">
        <v>34</v>
      </c>
      <c r="B343" s="1">
        <v>5.2234335746070899</v>
      </c>
      <c r="C343" s="1">
        <v>2.4979636911601002</v>
      </c>
      <c r="D343" s="1">
        <v>3.7596929892586899</v>
      </c>
      <c r="E343" s="1">
        <v>0</v>
      </c>
      <c r="F343" s="1">
        <v>1.7316464370065301</v>
      </c>
    </row>
    <row r="344" spans="1:6">
      <c r="A344" s="1" t="s">
        <v>43</v>
      </c>
      <c r="B344" s="1">
        <v>8.4880795587365192</v>
      </c>
      <c r="C344" s="1">
        <v>6.2449092279002496</v>
      </c>
      <c r="D344" s="1">
        <v>13.158925462405399</v>
      </c>
      <c r="E344" s="1">
        <v>4.1904165656127299</v>
      </c>
      <c r="F344" s="1">
        <v>8.6582321850326593</v>
      </c>
    </row>
    <row r="345" spans="1:6">
      <c r="A345" s="1" t="s">
        <v>196</v>
      </c>
      <c r="B345" s="1">
        <v>6053.9595129696199</v>
      </c>
      <c r="C345" s="1">
        <v>6192.8683176677496</v>
      </c>
      <c r="D345" s="1">
        <v>5648.93871636119</v>
      </c>
      <c r="E345" s="1">
        <v>4211.3686484407899</v>
      </c>
      <c r="F345" s="1">
        <v>3867.3437093145899</v>
      </c>
    </row>
    <row r="346" spans="1:6">
      <c r="A346" s="1" t="s">
        <v>89</v>
      </c>
      <c r="B346" s="1">
        <v>68.557565666718105</v>
      </c>
      <c r="C346" s="1">
        <v>59.951128587842398</v>
      </c>
      <c r="D346" s="1">
        <v>51.695778602307001</v>
      </c>
      <c r="E346" s="1">
        <v>34.920138046772799</v>
      </c>
      <c r="F346" s="1">
        <v>53.681039547202502</v>
      </c>
    </row>
    <row r="347" spans="1:6">
      <c r="A347" s="1" t="s">
        <v>61</v>
      </c>
      <c r="B347" s="1">
        <v>10.7733317476271</v>
      </c>
      <c r="C347" s="1">
        <v>16.653091274400602</v>
      </c>
      <c r="D347" s="1">
        <v>11.9840214032621</v>
      </c>
      <c r="E347" s="1">
        <v>12.9204510773059</v>
      </c>
      <c r="F347" s="1">
        <v>14.4303869750545</v>
      </c>
    </row>
    <row r="348" spans="1:6">
      <c r="A348" s="1" t="s">
        <v>141</v>
      </c>
      <c r="B348" s="1">
        <v>492.63507900513099</v>
      </c>
      <c r="C348" s="1">
        <v>476.90290137064898</v>
      </c>
      <c r="D348" s="1">
        <v>585.65051001431698</v>
      </c>
      <c r="E348" s="1">
        <v>499.00877268838298</v>
      </c>
      <c r="F348" s="1">
        <v>621.08385540634299</v>
      </c>
    </row>
    <row r="349" spans="1:6">
      <c r="A349" s="1" t="s">
        <v>35</v>
      </c>
      <c r="B349" s="1">
        <v>11.752725542865999</v>
      </c>
      <c r="C349" s="1">
        <v>2.4979636911601002</v>
      </c>
      <c r="D349" s="1">
        <v>4.6996162365733696</v>
      </c>
      <c r="E349" s="1">
        <v>8.3808331312254598</v>
      </c>
      <c r="F349" s="1">
        <v>6.9265857480261301</v>
      </c>
    </row>
    <row r="350" spans="1:6">
      <c r="A350" s="1" t="s">
        <v>72</v>
      </c>
      <c r="B350" s="1">
        <v>43.746256187334403</v>
      </c>
      <c r="C350" s="1">
        <v>34.971491676241399</v>
      </c>
      <c r="D350" s="1">
        <v>40.416699634531</v>
      </c>
      <c r="E350" s="1">
        <v>29.3329159592891</v>
      </c>
      <c r="F350" s="1">
        <v>33.7671055216274</v>
      </c>
    </row>
    <row r="351" spans="1:6">
      <c r="A351" s="1" t="s">
        <v>167</v>
      </c>
      <c r="B351" s="1">
        <v>1601.96178441231</v>
      </c>
      <c r="C351" s="1">
        <v>1559.77016148855</v>
      </c>
      <c r="D351" s="1">
        <v>2106.4463241694598</v>
      </c>
      <c r="E351" s="1">
        <v>1594.8027045961101</v>
      </c>
      <c r="F351" s="1">
        <v>1974.07693818745</v>
      </c>
    </row>
    <row r="352" spans="1:6">
      <c r="A352" s="1" t="s">
        <v>115</v>
      </c>
      <c r="B352" s="1">
        <v>215.46663495254199</v>
      </c>
      <c r="C352" s="1">
        <v>141.134948550546</v>
      </c>
      <c r="D352" s="1">
        <v>172.9458775059</v>
      </c>
      <c r="E352" s="1">
        <v>134.09333009960699</v>
      </c>
      <c r="F352" s="1">
        <v>161.90894186011101</v>
      </c>
    </row>
    <row r="353" spans="1:6">
      <c r="A353" s="1" t="s">
        <v>160</v>
      </c>
      <c r="B353" s="1">
        <v>1218.69234587552</v>
      </c>
      <c r="C353" s="1">
        <v>1201.5205354480099</v>
      </c>
      <c r="D353" s="1">
        <v>1143.4166303582999</v>
      </c>
      <c r="E353" s="1">
        <v>1130.7140699545</v>
      </c>
      <c r="F353" s="1">
        <v>1119.50942152472</v>
      </c>
    </row>
    <row r="354" spans="1:6">
      <c r="A354" s="1" t="s">
        <v>114</v>
      </c>
      <c r="B354" s="1">
        <v>220.03713933032401</v>
      </c>
      <c r="C354" s="1">
        <v>139.88596670496599</v>
      </c>
      <c r="D354" s="1">
        <v>126.889638387481</v>
      </c>
      <c r="E354" s="1">
        <v>115.93485831528599</v>
      </c>
      <c r="F354" s="1">
        <v>174.03046691915699</v>
      </c>
    </row>
    <row r="355" spans="1:6">
      <c r="A355" s="1" t="s">
        <v>191</v>
      </c>
      <c r="B355" s="1">
        <v>6237.7590818761</v>
      </c>
      <c r="C355" s="1">
        <v>4940.9721811146801</v>
      </c>
      <c r="D355" s="1">
        <v>5460.4841052745996</v>
      </c>
      <c r="E355" s="1">
        <v>5844.9327062688199</v>
      </c>
      <c r="F355" s="1">
        <v>6428.7373973867498</v>
      </c>
    </row>
    <row r="356" spans="1:6">
      <c r="A356" s="1" t="s">
        <v>129</v>
      </c>
      <c r="B356" s="1">
        <v>305.57086411451502</v>
      </c>
      <c r="C356" s="1">
        <v>294.75971555689199</v>
      </c>
      <c r="D356" s="1">
        <v>380.668915162443</v>
      </c>
      <c r="E356" s="1">
        <v>162.02944053702601</v>
      </c>
      <c r="F356" s="1">
        <v>298.709010383627</v>
      </c>
    </row>
    <row r="357" spans="1:6">
      <c r="A357" s="1" t="s">
        <v>26</v>
      </c>
      <c r="B357" s="1">
        <v>68922.063390846102</v>
      </c>
      <c r="C357" s="1">
        <v>89494.857408654396</v>
      </c>
      <c r="D357" s="1">
        <v>95838.099008381498</v>
      </c>
      <c r="E357" s="1">
        <v>68336.382148331104</v>
      </c>
      <c r="F357" s="1">
        <v>62342.735025109199</v>
      </c>
    </row>
    <row r="358" spans="1:6">
      <c r="A358" s="1" t="s">
        <v>372</v>
      </c>
      <c r="B358" s="1">
        <v>1141.97316524848</v>
      </c>
      <c r="C358" s="1">
        <v>1009.80182215147</v>
      </c>
      <c r="D358" s="1">
        <v>1274.06596173504</v>
      </c>
      <c r="E358" s="1">
        <v>1143.98372241228</v>
      </c>
      <c r="F358" s="1">
        <v>1062.7980007127601</v>
      </c>
    </row>
    <row r="359" spans="1:6">
      <c r="A359" s="1" t="s">
        <v>376</v>
      </c>
      <c r="B359" s="1">
        <v>9916.6886413915599</v>
      </c>
      <c r="C359" s="1">
        <v>8492.2438953806195</v>
      </c>
      <c r="D359" s="1">
        <v>11448.265152292701</v>
      </c>
      <c r="E359" s="1">
        <v>9652.8573598092407</v>
      </c>
      <c r="F359" s="1">
        <v>11187.8790217597</v>
      </c>
    </row>
    <row r="360" spans="1:6">
      <c r="A360" s="1" t="s">
        <v>362</v>
      </c>
      <c r="B360" s="1">
        <v>37.869893415901402</v>
      </c>
      <c r="C360" s="1">
        <v>46.212328286461897</v>
      </c>
      <c r="D360" s="1">
        <v>49.815932107677703</v>
      </c>
      <c r="E360" s="1">
        <v>18.158471784321801</v>
      </c>
      <c r="F360" s="1">
        <v>22.5114036810849</v>
      </c>
    </row>
    <row r="361" spans="1:6">
      <c r="A361" s="1" t="s">
        <v>374</v>
      </c>
      <c r="B361" s="1">
        <v>4962.9148250735598</v>
      </c>
      <c r="C361" s="1">
        <v>6160.3947896826703</v>
      </c>
      <c r="D361" s="1">
        <v>6553.77149577612</v>
      </c>
      <c r="E361" s="1">
        <v>3744.8356041359102</v>
      </c>
      <c r="F361" s="1">
        <v>3721.3081931270399</v>
      </c>
    </row>
    <row r="362" spans="1:6">
      <c r="A362" s="1" t="s">
        <v>368</v>
      </c>
      <c r="B362" s="1">
        <v>466.19144653368301</v>
      </c>
      <c r="C362" s="1">
        <v>382.18844474749602</v>
      </c>
      <c r="D362" s="1">
        <v>438.94415649595197</v>
      </c>
      <c r="E362" s="1">
        <v>467.46424798613202</v>
      </c>
      <c r="F362" s="1">
        <v>435.50907890714302</v>
      </c>
    </row>
    <row r="363" spans="1:6">
      <c r="A363" s="1" t="s">
        <v>375</v>
      </c>
      <c r="B363" s="1">
        <v>7240.3318636022505</v>
      </c>
      <c r="C363" s="1">
        <v>6627.0976726477502</v>
      </c>
      <c r="D363" s="1">
        <v>7539.1243667110002</v>
      </c>
      <c r="E363" s="1">
        <v>6837.3630295581097</v>
      </c>
      <c r="F363" s="1">
        <v>7305.8163177305596</v>
      </c>
    </row>
    <row r="364" spans="1:6">
      <c r="A364" s="1" t="s">
        <v>378</v>
      </c>
      <c r="B364" s="1">
        <v>13420.9233669118</v>
      </c>
      <c r="C364" s="1">
        <v>11772.3527296722</v>
      </c>
      <c r="D364" s="1">
        <v>15834.458760253199</v>
      </c>
      <c r="E364" s="1">
        <v>14455.1911444616</v>
      </c>
      <c r="F364" s="1">
        <v>14841.0324972036</v>
      </c>
    </row>
    <row r="365" spans="1:6">
      <c r="A365" s="1" t="s">
        <v>363</v>
      </c>
      <c r="B365" s="1">
        <v>95.327662736579398</v>
      </c>
      <c r="C365" s="1">
        <v>79.934838117123206</v>
      </c>
      <c r="D365" s="1">
        <v>69.554320301285799</v>
      </c>
      <c r="E365" s="1">
        <v>71.2370816154164</v>
      </c>
      <c r="F365" s="1">
        <v>75.326620009784193</v>
      </c>
    </row>
    <row r="366" spans="1:6">
      <c r="A366" s="1" t="s">
        <v>361</v>
      </c>
      <c r="B366" s="1">
        <v>39.828681006379099</v>
      </c>
      <c r="C366" s="1">
        <v>38.093946290191603</v>
      </c>
      <c r="D366" s="1">
        <v>46.056239118419001</v>
      </c>
      <c r="E366" s="1">
        <v>68.443470571674595</v>
      </c>
      <c r="F366" s="1">
        <v>41.126602878905203</v>
      </c>
    </row>
    <row r="367" spans="1:6">
      <c r="A367" s="1" t="s">
        <v>373</v>
      </c>
      <c r="B367" s="1">
        <v>4966.3971141232996</v>
      </c>
      <c r="C367" s="1">
        <v>4975.8098533074699</v>
      </c>
      <c r="D367" s="1">
        <v>6544.5445825649704</v>
      </c>
      <c r="E367" s="1">
        <v>6302.6193156018599</v>
      </c>
      <c r="F367" s="1">
        <v>5971.5394468560999</v>
      </c>
    </row>
    <row r="368" spans="1:6">
      <c r="A368" s="1" t="s">
        <v>359</v>
      </c>
      <c r="B368" s="1">
        <v>20.131983568798098</v>
      </c>
      <c r="C368" s="1">
        <v>12.489818455800499</v>
      </c>
      <c r="D368" s="1">
        <v>15.9786952043494</v>
      </c>
      <c r="E368" s="1">
        <v>12.571249696838199</v>
      </c>
      <c r="F368" s="1">
        <v>10.245574752288601</v>
      </c>
    </row>
    <row r="369" spans="1:6">
      <c r="A369" s="1" t="s">
        <v>379</v>
      </c>
      <c r="B369" s="1">
        <v>57553.178599564199</v>
      </c>
      <c r="C369" s="1">
        <v>58680.081396323803</v>
      </c>
      <c r="D369" s="1">
        <v>75334.965762677006</v>
      </c>
      <c r="E369" s="1">
        <v>53954.080972019299</v>
      </c>
      <c r="F369" s="1">
        <v>50828.332422071398</v>
      </c>
    </row>
    <row r="370" spans="1:6">
      <c r="A370" s="1" t="s">
        <v>20</v>
      </c>
      <c r="B370" s="1">
        <v>10167.4134529727</v>
      </c>
      <c r="C370" s="1">
        <v>9933.7771088209302</v>
      </c>
      <c r="D370" s="1">
        <v>12316.2842711878</v>
      </c>
      <c r="E370" s="1">
        <v>9554.8481723579607</v>
      </c>
      <c r="F370" s="1">
        <v>11246.1777851389</v>
      </c>
    </row>
    <row r="371" spans="1:6">
      <c r="A371" s="1" t="s">
        <v>364</v>
      </c>
      <c r="B371" s="1">
        <v>104.46867149214199</v>
      </c>
      <c r="C371" s="1">
        <v>86.1797473450235</v>
      </c>
      <c r="D371" s="1">
        <v>107.151250193873</v>
      </c>
      <c r="E371" s="1">
        <v>68.443470571674595</v>
      </c>
      <c r="F371" s="1">
        <v>61.473448513731903</v>
      </c>
    </row>
    <row r="372" spans="1:6">
      <c r="A372" s="1" t="s">
        <v>358</v>
      </c>
      <c r="B372" s="1">
        <v>10.6529291968258</v>
      </c>
      <c r="C372" s="1">
        <v>0</v>
      </c>
      <c r="D372" s="1">
        <v>0</v>
      </c>
      <c r="E372" s="1">
        <v>0</v>
      </c>
      <c r="F372" s="1">
        <v>0</v>
      </c>
    </row>
    <row r="373" spans="1:6">
      <c r="A373" s="1" t="s">
        <v>370</v>
      </c>
      <c r="B373" s="1">
        <v>781.06655170296597</v>
      </c>
      <c r="C373" s="1">
        <v>610.89089824926498</v>
      </c>
      <c r="D373" s="1">
        <v>779.77076956388998</v>
      </c>
      <c r="E373" s="1">
        <v>553.24362709035995</v>
      </c>
      <c r="F373" s="1">
        <v>631.81044305779994</v>
      </c>
    </row>
    <row r="374" spans="1:6">
      <c r="A374" s="1" t="s">
        <v>18</v>
      </c>
      <c r="B374" s="1">
        <v>8926.1950498066908</v>
      </c>
      <c r="C374" s="1">
        <v>8767.2280650491703</v>
      </c>
      <c r="D374" s="1">
        <v>10772.930299097099</v>
      </c>
      <c r="E374" s="1">
        <v>8023.9493203874399</v>
      </c>
      <c r="F374" s="1">
        <v>9935.3214323249795</v>
      </c>
    </row>
    <row r="375" spans="1:6">
      <c r="A375" s="1" t="s">
        <v>369</v>
      </c>
      <c r="B375" s="1">
        <v>574.251228608367</v>
      </c>
      <c r="C375" s="1">
        <v>454.00490086834799</v>
      </c>
      <c r="D375" s="1">
        <v>484.53043399071402</v>
      </c>
      <c r="E375" s="1">
        <v>391.80394888478997</v>
      </c>
      <c r="F375" s="1">
        <v>353.68878475858401</v>
      </c>
    </row>
    <row r="376" spans="1:6">
      <c r="A376" s="1" t="s">
        <v>10</v>
      </c>
      <c r="B376" s="1">
        <v>991.79944997852101</v>
      </c>
      <c r="C376" s="1">
        <v>578.27859450356402</v>
      </c>
      <c r="D376" s="1">
        <v>657.006349872957</v>
      </c>
      <c r="E376" s="1">
        <v>740.30692659158296</v>
      </c>
      <c r="F376" s="1">
        <v>503.04328995039799</v>
      </c>
    </row>
    <row r="377" spans="1:6">
      <c r="A377" s="1" t="s">
        <v>367</v>
      </c>
      <c r="B377" s="1">
        <v>387.18701371775097</v>
      </c>
      <c r="C377" s="1">
        <v>334.72713461545402</v>
      </c>
      <c r="D377" s="1">
        <v>415.91603693674301</v>
      </c>
      <c r="E377" s="1">
        <v>413.45443447378898</v>
      </c>
      <c r="F377" s="1">
        <v>378.36474648592701</v>
      </c>
    </row>
    <row r="378" spans="1:6">
      <c r="A378" s="1" t="s">
        <v>365</v>
      </c>
      <c r="B378" s="1">
        <v>120.247793748768</v>
      </c>
      <c r="C378" s="1">
        <v>108.24509328360401</v>
      </c>
      <c r="D378" s="1">
        <v>119.683560158068</v>
      </c>
      <c r="E378" s="1">
        <v>114.072450952791</v>
      </c>
      <c r="F378" s="1">
        <v>93.364603728601907</v>
      </c>
    </row>
    <row r="379" spans="1:6">
      <c r="A379" s="1" t="s">
        <v>366</v>
      </c>
      <c r="B379" s="1">
        <v>218.295994805454</v>
      </c>
      <c r="C379" s="1">
        <v>171.31867648539699</v>
      </c>
      <c r="D379" s="1">
        <v>250.80285315846501</v>
      </c>
      <c r="E379" s="1">
        <v>302.40839548505198</v>
      </c>
      <c r="F379" s="1">
        <v>223.38239037384301</v>
      </c>
    </row>
    <row r="380" spans="1:6">
      <c r="A380" s="1" t="s">
        <v>371</v>
      </c>
      <c r="B380" s="1">
        <v>910.29212190809199</v>
      </c>
      <c r="C380" s="1">
        <v>782.69528989683204</v>
      </c>
      <c r="D380" s="1">
        <v>809.58722368703798</v>
      </c>
      <c r="E380" s="1">
        <v>587.58952286703004</v>
      </c>
      <c r="F380" s="1">
        <v>531.47115229125495</v>
      </c>
    </row>
    <row r="381" spans="1:6">
      <c r="A381" s="1" t="s">
        <v>360</v>
      </c>
      <c r="B381" s="1">
        <v>21.873128093667201</v>
      </c>
      <c r="C381" s="1">
        <v>23.730655066021001</v>
      </c>
      <c r="D381" s="1">
        <v>22.558157935552199</v>
      </c>
      <c r="E381" s="1">
        <v>16.0632635015155</v>
      </c>
      <c r="F381" s="1">
        <v>8.6582321850326593</v>
      </c>
    </row>
    <row r="382" spans="1:6">
      <c r="A382" s="1" t="s">
        <v>377</v>
      </c>
      <c r="B382" s="1">
        <v>11968.358778403301</v>
      </c>
      <c r="C382" s="1">
        <v>10278.1337943403</v>
      </c>
      <c r="D382" s="1">
        <v>13588.1544677812</v>
      </c>
      <c r="E382" s="1">
        <v>11149.491796325199</v>
      </c>
      <c r="F382" s="1">
        <v>11765.671372660199</v>
      </c>
    </row>
  </sheetData>
  <sortState ref="A2:L382">
    <sortCondition descending="1" ref="A1"/>
  </sortState>
  <phoneticPr fontId="1" type="noConversion"/>
  <conditionalFormatting sqref="A1:A1048576">
    <cfRule type="duplicateValues" dxfId="14" priority="35"/>
    <cfRule type="duplicateValues" dxfId="13" priority="716"/>
  </conditionalFormatting>
  <conditionalFormatting sqref="A250:A252">
    <cfRule type="duplicateValues" dxfId="12" priority="717"/>
  </conditionalFormatting>
  <conditionalFormatting sqref="A253:A382">
    <cfRule type="duplicateValues" dxfId="11" priority="718"/>
  </conditionalFormatting>
  <conditionalFormatting sqref="A386">
    <cfRule type="duplicateValues" dxfId="10" priority="33"/>
    <cfRule type="duplicateValues" dxfId="9" priority="34"/>
  </conditionalFormatting>
  <conditionalFormatting sqref="A387">
    <cfRule type="duplicateValues" dxfId="8" priority="31"/>
    <cfRule type="duplicateValues" dxfId="7" priority="32"/>
  </conditionalFormatting>
  <conditionalFormatting sqref="A388">
    <cfRule type="duplicateValues" dxfId="6" priority="29"/>
    <cfRule type="duplicateValues" dxfId="5" priority="30"/>
  </conditionalFormatting>
  <conditionalFormatting sqref="A389">
    <cfRule type="duplicateValues" dxfId="4" priority="26" stopIfTrue="1"/>
    <cfRule type="duplicateValues" dxfId="3" priority="27"/>
    <cfRule type="duplicateValues" dxfId="2" priority="28"/>
  </conditionalFormatting>
  <conditionalFormatting sqref="A387:A389">
    <cfRule type="duplicateValues" dxfId="1" priority="14"/>
  </conditionalFormatting>
  <conditionalFormatting sqref="A384:A389">
    <cfRule type="duplicateValues" dxfId="0" priority="74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cun</dc:creator>
  <cp:lastModifiedBy>微软用户</cp:lastModifiedBy>
  <dcterms:created xsi:type="dcterms:W3CDTF">2013-10-09T13:46:59Z</dcterms:created>
  <dcterms:modified xsi:type="dcterms:W3CDTF">2014-08-24T09:33:34Z</dcterms:modified>
</cp:coreProperties>
</file>